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3535" windowHeight="142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4" i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  <c r="A416" s="1"/>
  <c r="A417" s="1"/>
  <c r="A418" s="1"/>
  <c r="A419" s="1"/>
  <c r="A420" s="1"/>
  <c r="A421" s="1"/>
  <c r="A422" s="1"/>
  <c r="A423" s="1"/>
  <c r="A424" s="1"/>
  <c r="A425" s="1"/>
  <c r="A426" s="1"/>
  <c r="A427" s="1"/>
  <c r="A428" s="1"/>
  <c r="A429" s="1"/>
  <c r="A430" s="1"/>
  <c r="A431" s="1"/>
  <c r="A432" s="1"/>
  <c r="A433" s="1"/>
  <c r="A434" s="1"/>
  <c r="A435" s="1"/>
  <c r="A436" s="1"/>
  <c r="A437" s="1"/>
  <c r="A438" s="1"/>
  <c r="A439" s="1"/>
  <c r="A440" s="1"/>
  <c r="A441" s="1"/>
  <c r="A442" s="1"/>
  <c r="A443" s="1"/>
  <c r="A444" s="1"/>
  <c r="A445" s="1"/>
  <c r="A446" s="1"/>
  <c r="A447" s="1"/>
  <c r="A448" s="1"/>
  <c r="A449" s="1"/>
  <c r="A450" s="1"/>
  <c r="A451" s="1"/>
  <c r="A452" s="1"/>
  <c r="A453" s="1"/>
  <c r="A454" s="1"/>
  <c r="A455" s="1"/>
  <c r="A456" s="1"/>
  <c r="A457" s="1"/>
  <c r="A458" s="1"/>
  <c r="A459" s="1"/>
  <c r="A460" s="1"/>
  <c r="A461" s="1"/>
  <c r="A462" s="1"/>
  <c r="A463" s="1"/>
  <c r="A464" s="1"/>
  <c r="A465" s="1"/>
  <c r="A466" s="1"/>
  <c r="A467" s="1"/>
  <c r="A468" s="1"/>
  <c r="A469" s="1"/>
  <c r="A470" s="1"/>
  <c r="A471" s="1"/>
  <c r="A472" s="1"/>
  <c r="A473" s="1"/>
  <c r="A474" s="1"/>
  <c r="A475" s="1"/>
  <c r="A476" s="1"/>
  <c r="A477" s="1"/>
  <c r="A478" s="1"/>
  <c r="A479" s="1"/>
  <c r="A480" s="1"/>
  <c r="A481" s="1"/>
  <c r="A482" s="1"/>
  <c r="A483" s="1"/>
  <c r="A484" s="1"/>
  <c r="A485" s="1"/>
  <c r="A486" s="1"/>
  <c r="A487" s="1"/>
  <c r="A488" s="1"/>
  <c r="A489" s="1"/>
  <c r="A490" s="1"/>
  <c r="A491" s="1"/>
  <c r="A492" s="1"/>
  <c r="A493" s="1"/>
  <c r="A494" s="1"/>
  <c r="A495" s="1"/>
  <c r="A496" s="1"/>
  <c r="A497" s="1"/>
  <c r="A498" s="1"/>
  <c r="A499" s="1"/>
  <c r="A500" s="1"/>
  <c r="A501" s="1"/>
  <c r="A502" s="1"/>
  <c r="A503" s="1"/>
  <c r="A504" s="1"/>
  <c r="A505" s="1"/>
  <c r="A506" s="1"/>
  <c r="A507" s="1"/>
  <c r="A508" s="1"/>
  <c r="A509" s="1"/>
  <c r="A510" s="1"/>
  <c r="A511" s="1"/>
  <c r="A512" s="1"/>
  <c r="A513" s="1"/>
  <c r="A514" s="1"/>
  <c r="A515" s="1"/>
  <c r="A516" s="1"/>
  <c r="A517" s="1"/>
  <c r="A518" s="1"/>
  <c r="A519" s="1"/>
  <c r="A520" s="1"/>
  <c r="A521" s="1"/>
  <c r="A522" s="1"/>
  <c r="A523" s="1"/>
  <c r="A524" s="1"/>
  <c r="A525" s="1"/>
  <c r="A526" s="1"/>
  <c r="A527" s="1"/>
  <c r="A528" s="1"/>
  <c r="A529" s="1"/>
  <c r="A530" s="1"/>
  <c r="A531" s="1"/>
  <c r="A532" s="1"/>
  <c r="A533" s="1"/>
  <c r="A534" s="1"/>
  <c r="A535" s="1"/>
  <c r="A536" s="1"/>
  <c r="A537" s="1"/>
  <c r="A538" s="1"/>
  <c r="A539" s="1"/>
  <c r="A540" s="1"/>
  <c r="A541" s="1"/>
  <c r="A542" s="1"/>
  <c r="A543" s="1"/>
  <c r="A544" s="1"/>
  <c r="A545" s="1"/>
  <c r="A546" s="1"/>
  <c r="A547" s="1"/>
  <c r="A548" s="1"/>
  <c r="A549" s="1"/>
  <c r="A550" s="1"/>
  <c r="A551" s="1"/>
  <c r="A552" s="1"/>
  <c r="A553" s="1"/>
  <c r="A554" s="1"/>
  <c r="A555" s="1"/>
  <c r="A556" s="1"/>
  <c r="A557" s="1"/>
  <c r="A558" s="1"/>
  <c r="A559" s="1"/>
  <c r="A560" s="1"/>
  <c r="A561" s="1"/>
  <c r="A562" s="1"/>
  <c r="A563" s="1"/>
  <c r="A564" s="1"/>
  <c r="A565" s="1"/>
  <c r="A566" s="1"/>
  <c r="A567" s="1"/>
  <c r="A568" s="1"/>
  <c r="A569" s="1"/>
  <c r="A570" s="1"/>
  <c r="A571" s="1"/>
  <c r="A572" s="1"/>
  <c r="A573" s="1"/>
  <c r="A574" s="1"/>
  <c r="A575" s="1"/>
  <c r="A576" s="1"/>
  <c r="A577" s="1"/>
  <c r="A578" s="1"/>
  <c r="A579" s="1"/>
  <c r="A580" s="1"/>
  <c r="A581" s="1"/>
  <c r="A582" s="1"/>
  <c r="A583" s="1"/>
  <c r="A584" s="1"/>
  <c r="A585" s="1"/>
  <c r="A586" s="1"/>
  <c r="A587" s="1"/>
  <c r="A588" s="1"/>
  <c r="A589" s="1"/>
  <c r="A590" s="1"/>
  <c r="A591" s="1"/>
  <c r="A592" s="1"/>
  <c r="A593" s="1"/>
  <c r="A594" s="1"/>
  <c r="A595" s="1"/>
  <c r="A596" s="1"/>
  <c r="A597" s="1"/>
  <c r="A598" s="1"/>
  <c r="A599" s="1"/>
  <c r="A600" s="1"/>
  <c r="A601" s="1"/>
  <c r="A602" s="1"/>
  <c r="A603" s="1"/>
  <c r="A604" s="1"/>
  <c r="A605" s="1"/>
  <c r="A606" s="1"/>
  <c r="A607" s="1"/>
  <c r="A608" s="1"/>
  <c r="A609" s="1"/>
  <c r="A610" s="1"/>
  <c r="A611" s="1"/>
  <c r="A612" s="1"/>
  <c r="A613" s="1"/>
  <c r="A614" s="1"/>
  <c r="A615" s="1"/>
  <c r="A616" s="1"/>
  <c r="A617" s="1"/>
  <c r="A618" s="1"/>
  <c r="A619" s="1"/>
  <c r="A620" s="1"/>
  <c r="A621" s="1"/>
  <c r="A622" s="1"/>
  <c r="A623" s="1"/>
  <c r="A624" s="1"/>
  <c r="A625" s="1"/>
  <c r="A626" s="1"/>
  <c r="A627" s="1"/>
  <c r="A628" s="1"/>
  <c r="A629" s="1"/>
  <c r="A630" s="1"/>
  <c r="A631" s="1"/>
  <c r="A632" s="1"/>
</calcChain>
</file>

<file path=xl/sharedStrings.xml><?xml version="1.0" encoding="utf-8"?>
<sst xmlns="http://schemas.openxmlformats.org/spreadsheetml/2006/main" count="17" uniqueCount="10">
  <si>
    <t>Frequency (kHz)</t>
  </si>
  <si>
    <t>Displacement (nm)</t>
  </si>
  <si>
    <t>Fig.2a</t>
  </si>
  <si>
    <t>Fig.2b</t>
  </si>
  <si>
    <t>Fig.2c</t>
  </si>
  <si>
    <t>Fig.2d</t>
  </si>
  <si>
    <t>Fig.2e</t>
  </si>
  <si>
    <t>Fig.2f</t>
  </si>
  <si>
    <t>Fig.2g</t>
  </si>
  <si>
    <t>Fig.2h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632"/>
  <sheetViews>
    <sheetView tabSelected="1" workbookViewId="0">
      <selection activeCell="A3" sqref="A3:I632"/>
    </sheetView>
  </sheetViews>
  <sheetFormatPr defaultRowHeight="15"/>
  <cols>
    <col min="1" max="1" width="15" customWidth="1"/>
    <col min="2" max="3" width="17.5703125" customWidth="1"/>
    <col min="4" max="4" width="17.85546875" customWidth="1"/>
    <col min="5" max="5" width="17.140625" customWidth="1"/>
    <col min="6" max="6" width="17.42578125" customWidth="1"/>
    <col min="7" max="7" width="17.5703125" customWidth="1"/>
    <col min="8" max="8" width="18" customWidth="1"/>
    <col min="9" max="9" width="17.140625" customWidth="1"/>
  </cols>
  <sheetData>
    <row r="1" spans="1:9"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</row>
    <row r="2" spans="1:9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</row>
    <row r="3" spans="1:9">
      <c r="A3">
        <v>0.5</v>
      </c>
      <c r="B3">
        <v>5.3999999999999999E-2</v>
      </c>
      <c r="C3">
        <v>1.435E-2</v>
      </c>
      <c r="D3">
        <v>5.8500000000000003E-2</v>
      </c>
      <c r="E3">
        <v>3.6949999999999997E-2</v>
      </c>
      <c r="F3">
        <v>5.8000000000000003E-2</v>
      </c>
      <c r="G3">
        <v>1.7850000000000001E-2</v>
      </c>
      <c r="H3">
        <v>4.7050000000000002E-2</v>
      </c>
      <c r="I3">
        <v>1.035E-2</v>
      </c>
    </row>
    <row r="4" spans="1:9">
      <c r="A4">
        <f>A3+0.05</f>
        <v>0.55000000000000004</v>
      </c>
      <c r="B4">
        <v>2.0400000000000001E-2</v>
      </c>
      <c r="C4">
        <v>3.6949999999999997E-2</v>
      </c>
      <c r="D4">
        <v>4.2750000000000003E-2</v>
      </c>
      <c r="E4">
        <v>2.46E-2</v>
      </c>
      <c r="F4">
        <v>6.9000000000000006E-2</v>
      </c>
      <c r="G4">
        <v>2.3099999999999999E-2</v>
      </c>
      <c r="H4">
        <v>4.3249999999999997E-2</v>
      </c>
      <c r="I4">
        <v>1.8499999999999999E-2</v>
      </c>
    </row>
    <row r="5" spans="1:9">
      <c r="A5">
        <f t="shared" ref="A5:A68" si="0">A4+0.05</f>
        <v>0.60000000000000009</v>
      </c>
      <c r="B5">
        <v>2.1999999999999999E-2</v>
      </c>
      <c r="C5">
        <v>2.07E-2</v>
      </c>
      <c r="D5">
        <v>2.9600000000000001E-2</v>
      </c>
      <c r="E5">
        <v>4.15E-3</v>
      </c>
      <c r="F5">
        <v>5.8999999999999997E-2</v>
      </c>
      <c r="G5">
        <v>3.6499999999999998E-2</v>
      </c>
      <c r="H5">
        <v>3.5200000000000002E-2</v>
      </c>
      <c r="I5">
        <v>2.4E-2</v>
      </c>
    </row>
    <row r="6" spans="1:9">
      <c r="A6">
        <f t="shared" si="0"/>
        <v>0.65000000000000013</v>
      </c>
      <c r="B6">
        <v>3.0349999999999999E-2</v>
      </c>
      <c r="C6">
        <v>3.2849999999999997E-2</v>
      </c>
      <c r="D6">
        <v>7.3999999999999996E-2</v>
      </c>
      <c r="E6">
        <v>1.8249999999999999E-2</v>
      </c>
      <c r="F6">
        <v>6.7000000000000004E-2</v>
      </c>
      <c r="G6">
        <v>1.4749999999999999E-2</v>
      </c>
      <c r="H6">
        <v>2.5950000000000001E-2</v>
      </c>
      <c r="I6">
        <v>2.605E-2</v>
      </c>
    </row>
    <row r="7" spans="1:9">
      <c r="A7">
        <f t="shared" si="0"/>
        <v>0.70000000000000018</v>
      </c>
      <c r="B7">
        <v>2.5600000000000001E-2</v>
      </c>
      <c r="C7">
        <v>2.1749999999999999E-2</v>
      </c>
      <c r="D7">
        <v>4.3900000000000002E-2</v>
      </c>
      <c r="E7">
        <v>2.835E-2</v>
      </c>
      <c r="F7">
        <v>7.8E-2</v>
      </c>
      <c r="G7">
        <v>2.3050000000000001E-2</v>
      </c>
      <c r="H7">
        <v>7.2999999999999995E-2</v>
      </c>
      <c r="I7">
        <v>1.77E-2</v>
      </c>
    </row>
    <row r="8" spans="1:9">
      <c r="A8">
        <f t="shared" si="0"/>
        <v>0.75000000000000022</v>
      </c>
      <c r="B8">
        <v>8.8499999999999995E-2</v>
      </c>
      <c r="C8">
        <v>2.76E-2</v>
      </c>
      <c r="D8">
        <v>0.05</v>
      </c>
      <c r="E8">
        <v>4.3650000000000001E-2</v>
      </c>
      <c r="F8">
        <v>3.7650000000000003E-2</v>
      </c>
      <c r="G8">
        <v>2.6950000000000002E-2</v>
      </c>
      <c r="H8">
        <v>7.1499999999999994E-2</v>
      </c>
      <c r="I8">
        <v>2.47E-2</v>
      </c>
    </row>
    <row r="9" spans="1:9">
      <c r="A9">
        <f t="shared" si="0"/>
        <v>0.80000000000000027</v>
      </c>
      <c r="B9">
        <v>7.6999999999999999E-2</v>
      </c>
      <c r="C9">
        <v>3.3500000000000002E-2</v>
      </c>
      <c r="D9">
        <v>4.4249999999999998E-2</v>
      </c>
      <c r="E9">
        <v>5.7000000000000002E-2</v>
      </c>
      <c r="F9">
        <v>4.2500000000000003E-2</v>
      </c>
      <c r="G9">
        <v>2.0549999999999999E-2</v>
      </c>
      <c r="H9">
        <v>9.0499999999999997E-2</v>
      </c>
      <c r="I9">
        <v>0.05</v>
      </c>
    </row>
    <row r="10" spans="1:9">
      <c r="A10">
        <f t="shared" si="0"/>
        <v>0.85000000000000031</v>
      </c>
      <c r="B10">
        <v>4.0399999999999998E-2</v>
      </c>
      <c r="C10">
        <v>2.6950000000000002E-2</v>
      </c>
      <c r="D10">
        <v>2.0299999999999999E-2</v>
      </c>
      <c r="E10">
        <v>3.5900000000000001E-2</v>
      </c>
      <c r="F10">
        <v>2.5850000000000001E-2</v>
      </c>
      <c r="G10">
        <v>3.3750000000000002E-2</v>
      </c>
      <c r="H10">
        <v>8.5999999999999993E-2</v>
      </c>
      <c r="I10">
        <v>3.4700000000000002E-2</v>
      </c>
    </row>
    <row r="11" spans="1:9">
      <c r="A11">
        <f t="shared" si="0"/>
        <v>0.90000000000000036</v>
      </c>
      <c r="B11">
        <v>4.3400000000000001E-2</v>
      </c>
      <c r="C11">
        <v>1.555E-2</v>
      </c>
      <c r="D11">
        <v>2.0400000000000001E-2</v>
      </c>
      <c r="E11">
        <v>2.545E-2</v>
      </c>
      <c r="F11">
        <v>2.5149999999999999E-2</v>
      </c>
      <c r="G11">
        <v>1.225E-2</v>
      </c>
      <c r="H11">
        <v>3.6650000000000002E-2</v>
      </c>
      <c r="I11">
        <v>2.86E-2</v>
      </c>
    </row>
    <row r="12" spans="1:9">
      <c r="A12">
        <f t="shared" si="0"/>
        <v>0.9500000000000004</v>
      </c>
      <c r="B12">
        <v>5.8000000000000003E-2</v>
      </c>
      <c r="C12">
        <v>1.6899999999999998E-2</v>
      </c>
      <c r="D12">
        <v>2.1049999999999999E-2</v>
      </c>
      <c r="E12">
        <v>2.0750000000000001E-2</v>
      </c>
      <c r="F12">
        <v>2.6450000000000001E-2</v>
      </c>
      <c r="G12">
        <v>1.585E-2</v>
      </c>
      <c r="H12">
        <v>2.215E-2</v>
      </c>
      <c r="I12">
        <v>3.5799999999999998E-2</v>
      </c>
    </row>
    <row r="13" spans="1:9">
      <c r="A13">
        <f t="shared" si="0"/>
        <v>1.0000000000000004</v>
      </c>
      <c r="B13">
        <v>4.725E-2</v>
      </c>
      <c r="C13">
        <v>1.6199999999999999E-2</v>
      </c>
      <c r="D13">
        <v>1.0500000000000001E-2</v>
      </c>
      <c r="E13">
        <v>1.1599999999999999E-2</v>
      </c>
      <c r="F13">
        <v>1.6449999999999999E-2</v>
      </c>
      <c r="G13">
        <v>2.3599999999999999E-2</v>
      </c>
      <c r="H13">
        <v>6.3E-2</v>
      </c>
      <c r="I13">
        <v>7.1999999999999998E-3</v>
      </c>
    </row>
    <row r="14" spans="1:9">
      <c r="A14">
        <f t="shared" si="0"/>
        <v>1.0500000000000005</v>
      </c>
      <c r="B14">
        <v>7.3499999999999998E-3</v>
      </c>
      <c r="C14">
        <v>1.2200000000000001E-2</v>
      </c>
      <c r="D14">
        <v>3.0300000000000001E-2</v>
      </c>
      <c r="E14">
        <v>2.4250000000000001E-3</v>
      </c>
      <c r="F14">
        <v>2.0299999999999999E-2</v>
      </c>
      <c r="G14">
        <v>2.76E-2</v>
      </c>
      <c r="H14">
        <v>5.3499999999999999E-2</v>
      </c>
      <c r="I14">
        <v>4.6149999999999997E-2</v>
      </c>
    </row>
    <row r="15" spans="1:9">
      <c r="A15">
        <f t="shared" si="0"/>
        <v>1.1000000000000005</v>
      </c>
      <c r="B15">
        <v>4.9149999999999999E-2</v>
      </c>
      <c r="C15">
        <v>1.8249999999999999E-2</v>
      </c>
      <c r="D15">
        <v>3.3849999999999998E-2</v>
      </c>
      <c r="E15">
        <v>1.4149999999999999E-2</v>
      </c>
      <c r="F15">
        <v>3.4549999999999997E-2</v>
      </c>
      <c r="G15">
        <v>2.7300000000000001E-2</v>
      </c>
      <c r="H15">
        <v>1.635E-2</v>
      </c>
      <c r="I15">
        <v>3.3099999999999997E-2</v>
      </c>
    </row>
    <row r="16" spans="1:9">
      <c r="A16">
        <f t="shared" si="0"/>
        <v>1.1500000000000006</v>
      </c>
      <c r="B16">
        <v>1.43E-2</v>
      </c>
      <c r="C16">
        <v>7.45E-3</v>
      </c>
      <c r="D16">
        <v>8.0999999999999996E-3</v>
      </c>
      <c r="E16">
        <v>1.5650000000000001E-2</v>
      </c>
      <c r="F16">
        <v>2.775E-2</v>
      </c>
      <c r="G16">
        <v>2.1399999999999999E-2</v>
      </c>
      <c r="H16">
        <v>1.8249999999999999E-2</v>
      </c>
      <c r="I16">
        <v>3.85E-2</v>
      </c>
    </row>
    <row r="17" spans="1:9">
      <c r="A17">
        <f t="shared" si="0"/>
        <v>1.2000000000000006</v>
      </c>
      <c r="B17">
        <v>1.695E-2</v>
      </c>
      <c r="C17">
        <v>1.5299999999999999E-2</v>
      </c>
      <c r="D17">
        <v>2.76E-2</v>
      </c>
      <c r="E17">
        <v>6.45E-3</v>
      </c>
      <c r="F17">
        <v>8.1000000000000003E-2</v>
      </c>
      <c r="G17">
        <v>5.3499999999999997E-3</v>
      </c>
      <c r="H17">
        <v>6.4500000000000002E-2</v>
      </c>
      <c r="I17">
        <v>5.0999999999999997E-2</v>
      </c>
    </row>
    <row r="18" spans="1:9">
      <c r="A18">
        <f t="shared" si="0"/>
        <v>1.2500000000000007</v>
      </c>
      <c r="B18">
        <v>1.4149999999999999E-2</v>
      </c>
      <c r="C18">
        <v>1.7100000000000001E-2</v>
      </c>
      <c r="D18">
        <v>1.0699999999999999E-2</v>
      </c>
      <c r="E18">
        <v>1.685E-2</v>
      </c>
      <c r="F18">
        <v>7.4499999999999997E-2</v>
      </c>
      <c r="G18">
        <v>1.0449999999999999E-2</v>
      </c>
      <c r="H18">
        <v>6.0999999999999999E-2</v>
      </c>
      <c r="I18">
        <v>4.6199999999999998E-2</v>
      </c>
    </row>
    <row r="19" spans="1:9">
      <c r="A19">
        <f t="shared" si="0"/>
        <v>1.3000000000000007</v>
      </c>
      <c r="B19">
        <v>3.0349999999999999E-2</v>
      </c>
      <c r="C19">
        <v>1.49E-2</v>
      </c>
      <c r="D19">
        <v>2.9700000000000001E-2</v>
      </c>
      <c r="E19">
        <v>2.6599999999999999E-2</v>
      </c>
      <c r="F19">
        <v>4.9000000000000002E-2</v>
      </c>
      <c r="G19">
        <v>1.255E-2</v>
      </c>
      <c r="H19">
        <v>2.1600000000000001E-2</v>
      </c>
      <c r="I19">
        <v>1.7049999999999999E-2</v>
      </c>
    </row>
    <row r="20" spans="1:9">
      <c r="A20">
        <f t="shared" si="0"/>
        <v>1.3500000000000008</v>
      </c>
      <c r="B20">
        <v>5.8000000000000003E-2</v>
      </c>
      <c r="C20">
        <v>1.18E-2</v>
      </c>
      <c r="D20">
        <v>1.8599999999999998E-2</v>
      </c>
      <c r="E20">
        <v>2.325E-2</v>
      </c>
      <c r="F20">
        <v>4.2299999999999997E-2</v>
      </c>
      <c r="G20">
        <v>9.9000000000000008E-3</v>
      </c>
      <c r="H20">
        <v>1.8950000000000002E-2</v>
      </c>
      <c r="I20">
        <v>1.5350000000000001E-2</v>
      </c>
    </row>
    <row r="21" spans="1:9">
      <c r="A21">
        <f t="shared" si="0"/>
        <v>1.4000000000000008</v>
      </c>
      <c r="B21">
        <v>3.065E-2</v>
      </c>
      <c r="C21">
        <v>1.84E-2</v>
      </c>
      <c r="D21">
        <v>2.845E-2</v>
      </c>
      <c r="E21">
        <v>1.6650000000000002E-2</v>
      </c>
      <c r="F21">
        <v>2.9250000000000002E-2</v>
      </c>
      <c r="G21">
        <v>8.8999999999999999E-3</v>
      </c>
      <c r="H21">
        <v>2.1850000000000001E-2</v>
      </c>
      <c r="I21">
        <v>9.4500000000000001E-3</v>
      </c>
    </row>
    <row r="22" spans="1:9">
      <c r="A22">
        <f t="shared" si="0"/>
        <v>1.4500000000000008</v>
      </c>
      <c r="B22">
        <v>2.8E-3</v>
      </c>
      <c r="C22">
        <v>1.12E-2</v>
      </c>
      <c r="D22">
        <v>6.4999999999999997E-3</v>
      </c>
      <c r="E22">
        <v>1.6400000000000001E-2</v>
      </c>
      <c r="F22">
        <v>1.9550000000000001E-2</v>
      </c>
      <c r="G22">
        <v>1.7350000000000001E-2</v>
      </c>
      <c r="H22">
        <v>2.035E-2</v>
      </c>
      <c r="I22">
        <v>7.5500000000000003E-3</v>
      </c>
    </row>
    <row r="23" spans="1:9">
      <c r="A23">
        <f t="shared" si="0"/>
        <v>1.5000000000000009</v>
      </c>
      <c r="B23">
        <v>2.3300000000000001E-2</v>
      </c>
      <c r="C23">
        <v>1.8499999999999999E-2</v>
      </c>
      <c r="D23">
        <v>2.4150000000000001E-2</v>
      </c>
      <c r="E23">
        <v>1.49E-2</v>
      </c>
      <c r="F23">
        <v>2.0299999999999999E-2</v>
      </c>
      <c r="G23">
        <v>1.17E-2</v>
      </c>
      <c r="H23">
        <v>3.3149999999999999E-2</v>
      </c>
      <c r="I23">
        <v>2.8900000000000002E-3</v>
      </c>
    </row>
    <row r="24" spans="1:9">
      <c r="A24">
        <f t="shared" si="0"/>
        <v>1.5500000000000009</v>
      </c>
      <c r="B24">
        <v>4.2250000000000003E-2</v>
      </c>
      <c r="C24">
        <v>2.7099999999999999E-2</v>
      </c>
      <c r="D24">
        <v>3.3649999999999999E-2</v>
      </c>
      <c r="E24">
        <v>1.2800000000000001E-2</v>
      </c>
      <c r="F24">
        <v>2.8850000000000001E-2</v>
      </c>
      <c r="G24">
        <v>5.0499999999999998E-3</v>
      </c>
      <c r="H24">
        <v>4.5900000000000003E-2</v>
      </c>
      <c r="I24">
        <v>9.4500000000000001E-3</v>
      </c>
    </row>
    <row r="25" spans="1:9">
      <c r="A25">
        <f t="shared" si="0"/>
        <v>1.600000000000001</v>
      </c>
      <c r="B25">
        <v>1.6750000000000001E-2</v>
      </c>
      <c r="C25">
        <v>2.6249999999999999E-2</v>
      </c>
      <c r="D25">
        <v>3.6400000000000002E-2</v>
      </c>
      <c r="E25">
        <v>1.375E-2</v>
      </c>
      <c r="F25">
        <v>5.3999999999999999E-2</v>
      </c>
      <c r="G25">
        <v>1.7749999999999998E-2</v>
      </c>
      <c r="H25">
        <v>3.1199999999999999E-2</v>
      </c>
      <c r="I25">
        <v>1.3350000000000001E-2</v>
      </c>
    </row>
    <row r="26" spans="1:9">
      <c r="A26">
        <f t="shared" si="0"/>
        <v>1.650000000000001</v>
      </c>
      <c r="B26">
        <v>2.1149999999999999E-2</v>
      </c>
      <c r="C26">
        <v>1.405E-2</v>
      </c>
      <c r="D26">
        <v>1.7899999999999999E-2</v>
      </c>
      <c r="E26">
        <v>1.3100000000000001E-2</v>
      </c>
      <c r="F26">
        <v>4.0300000000000002E-2</v>
      </c>
      <c r="G26">
        <v>1.8249999999999999E-2</v>
      </c>
      <c r="H26">
        <v>1.0999999999999999E-2</v>
      </c>
      <c r="I26">
        <v>1.9300000000000001E-2</v>
      </c>
    </row>
    <row r="27" spans="1:9">
      <c r="A27">
        <f t="shared" si="0"/>
        <v>1.7000000000000011</v>
      </c>
      <c r="B27">
        <v>1.35E-2</v>
      </c>
      <c r="C27">
        <v>1.3599999999999999E-2</v>
      </c>
      <c r="D27">
        <v>1.7250000000000001E-2</v>
      </c>
      <c r="E27">
        <v>4.9350000000000002E-3</v>
      </c>
      <c r="F27">
        <v>6.8999999999999999E-3</v>
      </c>
      <c r="G27">
        <v>1.5299999999999999E-2</v>
      </c>
      <c r="H27">
        <v>6.8500000000000002E-3</v>
      </c>
      <c r="I27">
        <v>1.6049999999999998E-2</v>
      </c>
    </row>
    <row r="28" spans="1:9">
      <c r="A28">
        <f t="shared" si="0"/>
        <v>1.7500000000000011</v>
      </c>
      <c r="B28">
        <v>3.295E-2</v>
      </c>
      <c r="C28">
        <v>1.575E-2</v>
      </c>
      <c r="D28">
        <v>2.1250000000000002E-2</v>
      </c>
      <c r="E28">
        <v>1.6500000000000001E-2</v>
      </c>
      <c r="F28">
        <v>1.47E-2</v>
      </c>
      <c r="G28">
        <v>1.34E-3</v>
      </c>
      <c r="H28">
        <v>5.7999999999999996E-3</v>
      </c>
      <c r="I28">
        <v>1.265E-2</v>
      </c>
    </row>
    <row r="29" spans="1:9">
      <c r="A29">
        <f t="shared" si="0"/>
        <v>1.8000000000000012</v>
      </c>
      <c r="B29">
        <v>4.6550000000000001E-2</v>
      </c>
      <c r="C29">
        <v>4.4450000000000002E-3</v>
      </c>
      <c r="D29">
        <v>2.01E-2</v>
      </c>
      <c r="E29">
        <v>1.6799999999999999E-2</v>
      </c>
      <c r="F29">
        <v>9.2499999999999995E-3</v>
      </c>
      <c r="G29">
        <v>1.4E-2</v>
      </c>
      <c r="H29">
        <v>3.0849999999999999E-2</v>
      </c>
      <c r="I29">
        <v>1.295E-2</v>
      </c>
    </row>
    <row r="30" spans="1:9">
      <c r="A30">
        <f t="shared" si="0"/>
        <v>1.8500000000000012</v>
      </c>
      <c r="B30">
        <v>3.2849999999999997E-2</v>
      </c>
      <c r="C30">
        <v>1.6299999999999999E-2</v>
      </c>
      <c r="D30">
        <v>2.9749999999999999E-2</v>
      </c>
      <c r="E30">
        <v>1.1849999999999999E-2</v>
      </c>
      <c r="F30">
        <v>1.6500000000000001E-2</v>
      </c>
      <c r="G30">
        <v>1.18E-2</v>
      </c>
      <c r="H30">
        <v>3.8449999999999998E-2</v>
      </c>
      <c r="I30">
        <v>1.405E-2</v>
      </c>
    </row>
    <row r="31" spans="1:9">
      <c r="A31">
        <f t="shared" si="0"/>
        <v>1.9000000000000012</v>
      </c>
      <c r="B31">
        <v>5.5999999999999999E-3</v>
      </c>
      <c r="C31">
        <v>1.44E-2</v>
      </c>
      <c r="D31">
        <v>2.835E-2</v>
      </c>
      <c r="E31">
        <v>2.0049999999999998E-2</v>
      </c>
      <c r="F31">
        <v>4.5249999999999999E-2</v>
      </c>
      <c r="G31">
        <v>4.7000000000000002E-3</v>
      </c>
      <c r="H31">
        <v>2.9950000000000001E-2</v>
      </c>
      <c r="I31">
        <v>1.5699999999999999E-2</v>
      </c>
    </row>
    <row r="32" spans="1:9">
      <c r="A32">
        <f t="shared" si="0"/>
        <v>1.9500000000000013</v>
      </c>
      <c r="B32">
        <v>1.1599999999999999E-2</v>
      </c>
      <c r="C32">
        <v>1.0500000000000001E-2</v>
      </c>
      <c r="D32">
        <v>9.5500000000000002E-2</v>
      </c>
      <c r="E32">
        <v>1.6400000000000001E-2</v>
      </c>
      <c r="F32">
        <v>6.4000000000000001E-2</v>
      </c>
      <c r="G32">
        <v>2.8149999999999998E-3</v>
      </c>
      <c r="H32">
        <v>4.8800000000000003E-2</v>
      </c>
      <c r="I32">
        <v>1.1599999999999999E-2</v>
      </c>
    </row>
    <row r="33" spans="1:9">
      <c r="A33">
        <f t="shared" si="0"/>
        <v>2.0000000000000013</v>
      </c>
      <c r="B33">
        <v>1.255E-2</v>
      </c>
      <c r="C33">
        <v>1.345E-2</v>
      </c>
      <c r="D33">
        <v>0.13450000000000001</v>
      </c>
      <c r="E33">
        <v>1.6299999999999999E-2</v>
      </c>
      <c r="F33">
        <v>2.6550000000000001E-2</v>
      </c>
      <c r="G33">
        <v>6.0000000000000001E-3</v>
      </c>
      <c r="H33">
        <v>4.1300000000000003E-2</v>
      </c>
      <c r="I33">
        <v>7.1000000000000004E-3</v>
      </c>
    </row>
    <row r="34" spans="1:9">
      <c r="A34">
        <f t="shared" si="0"/>
        <v>2.0500000000000012</v>
      </c>
      <c r="B34">
        <v>1.3899999999999999E-2</v>
      </c>
      <c r="C34">
        <v>5.5500000000000002E-3</v>
      </c>
      <c r="D34">
        <v>6.7500000000000004E-2</v>
      </c>
      <c r="E34">
        <v>3.3450000000000001E-2</v>
      </c>
      <c r="F34">
        <v>7.7000000000000002E-3</v>
      </c>
      <c r="G34">
        <v>3.0799999999999998E-3</v>
      </c>
      <c r="H34">
        <v>2.955E-2</v>
      </c>
      <c r="I34">
        <v>1.0149999999999999E-2</v>
      </c>
    </row>
    <row r="35" spans="1:9">
      <c r="A35">
        <f t="shared" si="0"/>
        <v>2.100000000000001</v>
      </c>
      <c r="B35">
        <v>1.72E-2</v>
      </c>
      <c r="C35">
        <v>2.24E-2</v>
      </c>
      <c r="D35">
        <v>2.8500000000000001E-2</v>
      </c>
      <c r="E35">
        <v>2.445E-2</v>
      </c>
      <c r="F35">
        <v>7.4000000000000003E-3</v>
      </c>
      <c r="G35">
        <v>8.2000000000000007E-3</v>
      </c>
      <c r="H35">
        <v>2.445E-2</v>
      </c>
      <c r="I35">
        <v>2.325E-2</v>
      </c>
    </row>
    <row r="36" spans="1:9">
      <c r="A36">
        <f t="shared" si="0"/>
        <v>2.1500000000000008</v>
      </c>
      <c r="B36">
        <v>3.6200000000000003E-2</v>
      </c>
      <c r="C36">
        <v>1.6449999999999999E-2</v>
      </c>
      <c r="D36">
        <v>4.8050000000000002E-2</v>
      </c>
      <c r="E36">
        <v>7.1999999999999998E-3</v>
      </c>
      <c r="F36">
        <v>1.9099999999999999E-2</v>
      </c>
      <c r="G36">
        <v>1.4999999999999999E-2</v>
      </c>
      <c r="H36">
        <v>3.0249999999999999E-2</v>
      </c>
      <c r="I36">
        <v>2.5850000000000001E-2</v>
      </c>
    </row>
    <row r="37" spans="1:9">
      <c r="A37">
        <f t="shared" si="0"/>
        <v>2.2000000000000006</v>
      </c>
      <c r="B37">
        <v>3.61E-2</v>
      </c>
      <c r="C37">
        <v>4.8999999999999998E-3</v>
      </c>
      <c r="D37">
        <v>4.4400000000000002E-2</v>
      </c>
      <c r="E37">
        <v>1.46E-2</v>
      </c>
      <c r="F37">
        <v>1.29E-2</v>
      </c>
      <c r="G37">
        <v>1.545E-2</v>
      </c>
      <c r="H37">
        <v>1.49E-2</v>
      </c>
      <c r="I37">
        <v>3.0300000000000001E-2</v>
      </c>
    </row>
    <row r="38" spans="1:9">
      <c r="A38">
        <f t="shared" si="0"/>
        <v>2.2500000000000004</v>
      </c>
      <c r="B38">
        <v>9.4500000000000001E-3</v>
      </c>
      <c r="C38">
        <v>1.17E-2</v>
      </c>
      <c r="D38">
        <v>3.9300000000000002E-2</v>
      </c>
      <c r="E38">
        <v>9.4999999999999998E-3</v>
      </c>
      <c r="F38">
        <v>1.61E-2</v>
      </c>
      <c r="G38">
        <v>3.7950000000000002E-3</v>
      </c>
      <c r="H38">
        <v>1.04E-2</v>
      </c>
      <c r="I38">
        <v>1.265E-2</v>
      </c>
    </row>
    <row r="39" spans="1:9">
      <c r="A39">
        <f t="shared" si="0"/>
        <v>2.3000000000000003</v>
      </c>
      <c r="B39">
        <v>1.7899999999999999E-2</v>
      </c>
      <c r="C39">
        <v>8.6999999999999994E-3</v>
      </c>
      <c r="D39">
        <v>3.175E-2</v>
      </c>
      <c r="E39">
        <v>6.1500000000000001E-3</v>
      </c>
      <c r="F39">
        <v>2.3699999999999999E-2</v>
      </c>
      <c r="G39">
        <v>1.155E-2</v>
      </c>
      <c r="H39">
        <v>1.8800000000000001E-2</v>
      </c>
      <c r="I39">
        <v>1.3100000000000001E-2</v>
      </c>
    </row>
    <row r="40" spans="1:9">
      <c r="A40">
        <f t="shared" si="0"/>
        <v>2.35</v>
      </c>
      <c r="B40">
        <v>1.4449999999999999E-2</v>
      </c>
      <c r="C40">
        <v>1.11E-2</v>
      </c>
      <c r="D40">
        <v>1.72E-2</v>
      </c>
      <c r="E40">
        <v>8.5000000000000006E-3</v>
      </c>
      <c r="F40">
        <v>2.2349999999999998E-2</v>
      </c>
      <c r="G40">
        <v>1.11E-2</v>
      </c>
      <c r="H40">
        <v>2.0299999999999999E-2</v>
      </c>
      <c r="I40">
        <v>1.755E-2</v>
      </c>
    </row>
    <row r="41" spans="1:9">
      <c r="A41">
        <f t="shared" si="0"/>
        <v>2.4</v>
      </c>
      <c r="B41">
        <v>1.455E-2</v>
      </c>
      <c r="C41">
        <v>1.23E-2</v>
      </c>
      <c r="D41">
        <v>1.3599999999999999E-2</v>
      </c>
      <c r="E41">
        <v>3.63E-3</v>
      </c>
      <c r="F41">
        <v>4.53E-2</v>
      </c>
      <c r="G41">
        <v>8.0000000000000002E-3</v>
      </c>
      <c r="H41">
        <v>5.0000000000000001E-3</v>
      </c>
      <c r="I41">
        <v>2.155E-2</v>
      </c>
    </row>
    <row r="42" spans="1:9">
      <c r="A42">
        <f t="shared" si="0"/>
        <v>2.4499999999999997</v>
      </c>
      <c r="B42">
        <v>8.8500000000000002E-3</v>
      </c>
      <c r="C42">
        <v>1.9199999999999998E-2</v>
      </c>
      <c r="D42">
        <v>2.1350000000000001E-2</v>
      </c>
      <c r="E42">
        <v>1.38E-2</v>
      </c>
      <c r="F42">
        <v>5.2499999999999998E-2</v>
      </c>
      <c r="G42">
        <v>1.3350000000000001E-2</v>
      </c>
      <c r="H42">
        <v>1.15E-2</v>
      </c>
      <c r="I42">
        <v>1.3299999999999999E-2</v>
      </c>
    </row>
    <row r="43" spans="1:9">
      <c r="A43">
        <f t="shared" si="0"/>
        <v>2.4999999999999996</v>
      </c>
      <c r="B43">
        <v>1.18E-2</v>
      </c>
      <c r="C43">
        <v>3.0849999999999999E-2</v>
      </c>
      <c r="D43">
        <v>1.755E-2</v>
      </c>
      <c r="E43">
        <v>1.2699999999999999E-2</v>
      </c>
      <c r="F43">
        <v>3.3450000000000001E-2</v>
      </c>
      <c r="G43">
        <v>1.2800000000000001E-2</v>
      </c>
      <c r="H43">
        <v>1.34E-2</v>
      </c>
      <c r="I43">
        <v>1.315E-2</v>
      </c>
    </row>
    <row r="44" spans="1:9">
      <c r="A44">
        <f t="shared" si="0"/>
        <v>2.5499999999999994</v>
      </c>
      <c r="B44">
        <v>1.8700000000000001E-2</v>
      </c>
      <c r="C44">
        <v>2.2599999999999999E-2</v>
      </c>
      <c r="D44">
        <v>2.0899999999999998E-2</v>
      </c>
      <c r="E44">
        <v>8.0000000000000002E-3</v>
      </c>
      <c r="F44">
        <v>1.2449999999999999E-2</v>
      </c>
      <c r="G44">
        <v>5.8500000000000002E-3</v>
      </c>
      <c r="H44">
        <v>1.2749999999999999E-2</v>
      </c>
      <c r="I44">
        <v>1.6299999999999999E-2</v>
      </c>
    </row>
    <row r="45" spans="1:9">
      <c r="A45">
        <f t="shared" si="0"/>
        <v>2.5999999999999992</v>
      </c>
      <c r="B45">
        <v>1.6299999999999999E-2</v>
      </c>
      <c r="C45">
        <v>1.7950000000000001E-2</v>
      </c>
      <c r="D45">
        <v>2.8299999999999999E-2</v>
      </c>
      <c r="E45">
        <v>7.0000000000000001E-3</v>
      </c>
      <c r="F45">
        <v>2.6599999999999999E-2</v>
      </c>
      <c r="G45">
        <v>3.725E-3</v>
      </c>
      <c r="H45">
        <v>2.315E-2</v>
      </c>
      <c r="I45">
        <v>1.0149999999999999E-2</v>
      </c>
    </row>
    <row r="46" spans="1:9">
      <c r="A46">
        <f t="shared" si="0"/>
        <v>2.649999999999999</v>
      </c>
      <c r="B46">
        <v>2.945E-2</v>
      </c>
      <c r="C46">
        <v>2.2450000000000001E-2</v>
      </c>
      <c r="D46">
        <v>1.7049999999999999E-3</v>
      </c>
      <c r="E46">
        <v>4.4999999999999997E-3</v>
      </c>
      <c r="F46">
        <v>2.8799999999999999E-2</v>
      </c>
      <c r="G46">
        <v>3.3600000000000001E-3</v>
      </c>
      <c r="H46">
        <v>2.7150000000000001E-2</v>
      </c>
      <c r="I46">
        <v>8.2500000000000004E-3</v>
      </c>
    </row>
    <row r="47" spans="1:9">
      <c r="A47">
        <f t="shared" si="0"/>
        <v>2.6999999999999988</v>
      </c>
      <c r="B47">
        <v>1.375E-2</v>
      </c>
      <c r="C47">
        <v>1.4149999999999999E-2</v>
      </c>
      <c r="D47">
        <v>4.4150000000000002E-2</v>
      </c>
      <c r="E47">
        <v>4.4099999999999999E-3</v>
      </c>
      <c r="F47">
        <v>2.4899999999999999E-2</v>
      </c>
      <c r="G47">
        <v>0.01</v>
      </c>
      <c r="H47">
        <v>2.145E-2</v>
      </c>
      <c r="I47">
        <v>1.8550000000000001E-2</v>
      </c>
    </row>
    <row r="48" spans="1:9">
      <c r="A48">
        <f t="shared" si="0"/>
        <v>2.7499999999999987</v>
      </c>
      <c r="B48">
        <v>5.1999999999999998E-3</v>
      </c>
      <c r="C48">
        <v>1.06E-2</v>
      </c>
      <c r="D48">
        <v>4.0050000000000002E-2</v>
      </c>
      <c r="E48">
        <v>9.2999999999999992E-3</v>
      </c>
      <c r="F48">
        <v>1.6650000000000002E-2</v>
      </c>
      <c r="G48">
        <v>1.115E-2</v>
      </c>
      <c r="H48">
        <v>1.9199999999999998E-2</v>
      </c>
      <c r="I48">
        <v>1.2200000000000001E-2</v>
      </c>
    </row>
    <row r="49" spans="1:9">
      <c r="A49">
        <f t="shared" si="0"/>
        <v>2.7999999999999985</v>
      </c>
      <c r="B49">
        <v>2.4350000000000001E-3</v>
      </c>
      <c r="C49">
        <v>7.7000000000000002E-3</v>
      </c>
      <c r="D49">
        <v>1.8249999999999999E-2</v>
      </c>
      <c r="E49">
        <v>1.8100000000000002E-2</v>
      </c>
      <c r="F49">
        <v>2.12E-2</v>
      </c>
      <c r="G49">
        <v>1.485E-2</v>
      </c>
      <c r="H49">
        <v>2.3650000000000001E-2</v>
      </c>
      <c r="I49">
        <v>1.055E-2</v>
      </c>
    </row>
    <row r="50" spans="1:9">
      <c r="A50">
        <f t="shared" si="0"/>
        <v>2.8499999999999983</v>
      </c>
      <c r="B50">
        <v>1.3650000000000001E-2</v>
      </c>
      <c r="C50">
        <v>4.2599999999999999E-3</v>
      </c>
      <c r="D50">
        <v>8.0000000000000002E-3</v>
      </c>
      <c r="E50">
        <v>1.4749999999999999E-2</v>
      </c>
      <c r="F50">
        <v>1.6899999999999998E-2</v>
      </c>
      <c r="G50">
        <v>2.0750000000000001E-2</v>
      </c>
      <c r="H50">
        <v>1.9599999999999999E-2</v>
      </c>
      <c r="I50">
        <v>1.265E-2</v>
      </c>
    </row>
    <row r="51" spans="1:9">
      <c r="A51">
        <f t="shared" si="0"/>
        <v>2.8999999999999981</v>
      </c>
      <c r="B51">
        <v>2.215E-2</v>
      </c>
      <c r="C51">
        <v>1.2800000000000001E-2</v>
      </c>
      <c r="D51">
        <v>1.5100000000000001E-2</v>
      </c>
      <c r="E51">
        <v>1.38E-2</v>
      </c>
      <c r="F51">
        <v>1.3849999999999999E-2</v>
      </c>
      <c r="G51">
        <v>2.69E-2</v>
      </c>
      <c r="H51">
        <v>1.265E-2</v>
      </c>
      <c r="I51">
        <v>8.2000000000000007E-3</v>
      </c>
    </row>
    <row r="52" spans="1:9">
      <c r="A52">
        <f t="shared" si="0"/>
        <v>2.949999999999998</v>
      </c>
      <c r="B52">
        <v>1.545E-2</v>
      </c>
      <c r="C52">
        <v>6.7000000000000002E-3</v>
      </c>
      <c r="D52">
        <v>1.9400000000000001E-2</v>
      </c>
      <c r="E52">
        <v>1.01E-2</v>
      </c>
      <c r="F52">
        <v>4.53E-2</v>
      </c>
      <c r="G52">
        <v>2.5049999999999999E-2</v>
      </c>
      <c r="H52">
        <v>1.3100000000000001E-2</v>
      </c>
      <c r="I52">
        <v>1.5949999999999999E-2</v>
      </c>
    </row>
    <row r="53" spans="1:9">
      <c r="A53">
        <f t="shared" si="0"/>
        <v>2.9999999999999978</v>
      </c>
      <c r="B53">
        <v>1.15E-2</v>
      </c>
      <c r="C53">
        <v>8.7500000000000008E-3</v>
      </c>
      <c r="D53">
        <v>1.5350000000000001E-2</v>
      </c>
      <c r="E53">
        <v>1.03E-2</v>
      </c>
      <c r="F53">
        <v>8.5999999999999993E-2</v>
      </c>
      <c r="G53">
        <v>1.4800000000000001E-2</v>
      </c>
      <c r="H53">
        <v>6.7999999999999996E-3</v>
      </c>
      <c r="I53">
        <v>1.7950000000000001E-2</v>
      </c>
    </row>
    <row r="54" spans="1:9">
      <c r="A54">
        <f t="shared" si="0"/>
        <v>3.0499999999999976</v>
      </c>
      <c r="B54">
        <v>1.3849999999999999E-2</v>
      </c>
      <c r="C54">
        <v>5.7000000000000002E-3</v>
      </c>
      <c r="D54">
        <v>3.4849999999999999E-2</v>
      </c>
      <c r="E54">
        <v>1.155E-2</v>
      </c>
      <c r="F54">
        <v>4.9950000000000001E-2</v>
      </c>
      <c r="G54">
        <v>6.7000000000000002E-3</v>
      </c>
      <c r="H54">
        <v>1.255E-2</v>
      </c>
      <c r="I54">
        <v>1.4149999999999999E-2</v>
      </c>
    </row>
    <row r="55" spans="1:9">
      <c r="A55">
        <f t="shared" si="0"/>
        <v>3.0999999999999974</v>
      </c>
      <c r="B55">
        <v>1.495E-2</v>
      </c>
      <c r="C55">
        <v>7.7000000000000002E-3</v>
      </c>
      <c r="D55">
        <v>3.1899999999999998E-2</v>
      </c>
      <c r="E55">
        <v>7.9500000000000005E-3</v>
      </c>
      <c r="F55">
        <v>7.3000000000000001E-3</v>
      </c>
      <c r="G55">
        <v>1.695E-2</v>
      </c>
      <c r="H55">
        <v>2.0199999999999999E-2</v>
      </c>
      <c r="I55">
        <v>6.3E-3</v>
      </c>
    </row>
    <row r="56" spans="1:9">
      <c r="A56">
        <f t="shared" si="0"/>
        <v>3.1499999999999972</v>
      </c>
      <c r="B56">
        <v>2.4599999999999999E-3</v>
      </c>
      <c r="C56">
        <v>1.2500000000000001E-2</v>
      </c>
      <c r="D56">
        <v>2.325E-2</v>
      </c>
      <c r="E56">
        <v>1.12E-2</v>
      </c>
      <c r="F56">
        <v>1.06E-2</v>
      </c>
      <c r="G56">
        <v>1.2200000000000001E-2</v>
      </c>
      <c r="H56">
        <v>5.4999999999999997E-3</v>
      </c>
      <c r="I56">
        <v>7.0000000000000001E-3</v>
      </c>
    </row>
    <row r="57" spans="1:9">
      <c r="A57">
        <f t="shared" si="0"/>
        <v>3.1999999999999971</v>
      </c>
      <c r="B57">
        <v>1.975E-2</v>
      </c>
      <c r="C57">
        <v>9.4999999999999998E-3</v>
      </c>
      <c r="D57">
        <v>9.1999999999999998E-3</v>
      </c>
      <c r="E57">
        <v>1.375E-2</v>
      </c>
      <c r="F57">
        <v>2.69E-2</v>
      </c>
      <c r="G57">
        <v>1.11E-2</v>
      </c>
      <c r="H57">
        <v>1.18E-2</v>
      </c>
      <c r="I57">
        <v>6.7500000000000004E-4</v>
      </c>
    </row>
    <row r="58" spans="1:9">
      <c r="A58">
        <f t="shared" si="0"/>
        <v>3.2499999999999969</v>
      </c>
      <c r="B58">
        <v>2.1899999999999999E-2</v>
      </c>
      <c r="C58">
        <v>3.8249999999999998E-3</v>
      </c>
      <c r="D58">
        <v>1.485E-2</v>
      </c>
      <c r="E58">
        <v>1.575E-2</v>
      </c>
      <c r="F58">
        <v>1.865E-2</v>
      </c>
      <c r="G58">
        <v>2.3500000000000001E-3</v>
      </c>
      <c r="H58">
        <v>1.9599999999999999E-2</v>
      </c>
      <c r="I58">
        <v>1.2500000000000001E-2</v>
      </c>
    </row>
    <row r="59" spans="1:9">
      <c r="A59">
        <f t="shared" si="0"/>
        <v>3.2999999999999967</v>
      </c>
      <c r="B59">
        <v>1.14E-2</v>
      </c>
      <c r="C59">
        <v>7.0499999999999998E-3</v>
      </c>
      <c r="D59">
        <v>2.4199999999999999E-2</v>
      </c>
      <c r="E59">
        <v>1.0500000000000001E-2</v>
      </c>
      <c r="F59">
        <v>8.3999999999999995E-3</v>
      </c>
      <c r="G59">
        <v>6.7499999999999999E-3</v>
      </c>
      <c r="H59">
        <v>1.145E-2</v>
      </c>
      <c r="I59">
        <v>1.4749999999999999E-2</v>
      </c>
    </row>
    <row r="60" spans="1:9">
      <c r="A60">
        <f t="shared" si="0"/>
        <v>3.3499999999999965</v>
      </c>
      <c r="B60">
        <v>1.495E-2</v>
      </c>
      <c r="C60">
        <v>1.355E-2</v>
      </c>
      <c r="D60">
        <v>3.3700000000000001E-2</v>
      </c>
      <c r="E60">
        <v>6.4000000000000003E-3</v>
      </c>
      <c r="F60">
        <v>1.4749999999999999E-2</v>
      </c>
      <c r="G60">
        <v>2.98E-3</v>
      </c>
      <c r="H60">
        <v>1.2149999999999999E-2</v>
      </c>
      <c r="I60">
        <v>1.41E-2</v>
      </c>
    </row>
    <row r="61" spans="1:9">
      <c r="A61">
        <f t="shared" si="0"/>
        <v>3.3999999999999964</v>
      </c>
      <c r="B61">
        <v>1.5650000000000001E-2</v>
      </c>
      <c r="C61">
        <v>1.4200000000000001E-2</v>
      </c>
      <c r="D61">
        <v>2.0299999999999999E-2</v>
      </c>
      <c r="E61">
        <v>8.9499999999999996E-3</v>
      </c>
      <c r="F61">
        <v>2.7799999999999998E-2</v>
      </c>
      <c r="G61">
        <v>3.2299999999999998E-3</v>
      </c>
      <c r="H61">
        <v>2.1499999999999998E-2</v>
      </c>
      <c r="I61">
        <v>5.8500000000000002E-3</v>
      </c>
    </row>
    <row r="62" spans="1:9">
      <c r="A62">
        <f t="shared" si="0"/>
        <v>3.4499999999999962</v>
      </c>
      <c r="B62">
        <v>1.2800000000000001E-2</v>
      </c>
      <c r="C62">
        <v>1.03E-2</v>
      </c>
      <c r="D62">
        <v>2.86E-2</v>
      </c>
      <c r="E62">
        <v>1.235E-2</v>
      </c>
      <c r="F62">
        <v>1.1350000000000001E-2</v>
      </c>
      <c r="G62">
        <v>6.8500000000000002E-3</v>
      </c>
      <c r="H62">
        <v>2.8150000000000001E-2</v>
      </c>
      <c r="I62">
        <v>5.1500000000000001E-3</v>
      </c>
    </row>
    <row r="63" spans="1:9">
      <c r="A63">
        <f t="shared" si="0"/>
        <v>3.499999999999996</v>
      </c>
      <c r="B63">
        <v>7.4999999999999997E-3</v>
      </c>
      <c r="C63">
        <v>9.5499999999999995E-3</v>
      </c>
      <c r="D63">
        <v>1.975E-2</v>
      </c>
      <c r="E63">
        <v>8.9999999999999993E-3</v>
      </c>
      <c r="F63">
        <v>7.0000000000000001E-3</v>
      </c>
      <c r="G63">
        <v>5.7999999999999996E-3</v>
      </c>
      <c r="H63">
        <v>2.1049999999999999E-2</v>
      </c>
      <c r="I63">
        <v>1.1050000000000001E-2</v>
      </c>
    </row>
    <row r="64" spans="1:9">
      <c r="A64">
        <f t="shared" si="0"/>
        <v>3.5499999999999958</v>
      </c>
      <c r="B64">
        <v>0.01</v>
      </c>
      <c r="C64">
        <v>9.75E-3</v>
      </c>
      <c r="D64">
        <v>1.3299999999999999E-2</v>
      </c>
      <c r="E64">
        <v>4.6800000000000001E-3</v>
      </c>
      <c r="F64">
        <v>1.205E-2</v>
      </c>
      <c r="G64">
        <v>5.0499999999999998E-3</v>
      </c>
      <c r="H64">
        <v>1.18E-2</v>
      </c>
      <c r="I64">
        <v>8.3000000000000001E-3</v>
      </c>
    </row>
    <row r="65" spans="1:9">
      <c r="A65">
        <f t="shared" si="0"/>
        <v>3.5999999999999956</v>
      </c>
      <c r="B65">
        <v>8.7500000000000008E-3</v>
      </c>
      <c r="C65">
        <v>6.2500000000000003E-3</v>
      </c>
      <c r="D65">
        <v>7.8499999999999993E-3</v>
      </c>
      <c r="E65">
        <v>2.9550000000000002E-3</v>
      </c>
      <c r="F65">
        <v>7.7499999999999999E-3</v>
      </c>
      <c r="G65">
        <v>9.7000000000000003E-3</v>
      </c>
      <c r="H65">
        <v>4.3600000000000002E-3</v>
      </c>
      <c r="I65">
        <v>1.085E-2</v>
      </c>
    </row>
    <row r="66" spans="1:9">
      <c r="A66">
        <f t="shared" si="0"/>
        <v>3.6499999999999955</v>
      </c>
      <c r="B66">
        <v>1.6000000000000001E-3</v>
      </c>
      <c r="C66">
        <v>4.6449999999999998E-3</v>
      </c>
      <c r="D66">
        <v>8.6E-3</v>
      </c>
      <c r="E66">
        <v>4.875E-3</v>
      </c>
      <c r="F66">
        <v>2.1149999999999999E-2</v>
      </c>
      <c r="G66">
        <v>1.6999999999999999E-3</v>
      </c>
      <c r="H66">
        <v>9.7999999999999997E-3</v>
      </c>
      <c r="I66">
        <v>2.0799999999999999E-2</v>
      </c>
    </row>
    <row r="67" spans="1:9">
      <c r="A67">
        <f t="shared" si="0"/>
        <v>3.6999999999999953</v>
      </c>
      <c r="B67">
        <v>6.4000000000000003E-3</v>
      </c>
      <c r="C67">
        <v>4.0949999999999997E-3</v>
      </c>
      <c r="D67">
        <v>1.09E-2</v>
      </c>
      <c r="E67">
        <v>2.6350000000000002E-3</v>
      </c>
      <c r="F67">
        <v>1.145E-2</v>
      </c>
      <c r="G67">
        <v>8.3000000000000001E-3</v>
      </c>
      <c r="H67">
        <v>1.65E-3</v>
      </c>
      <c r="I67">
        <v>1.8200000000000001E-2</v>
      </c>
    </row>
    <row r="68" spans="1:9">
      <c r="A68">
        <f t="shared" si="0"/>
        <v>3.7499999999999951</v>
      </c>
      <c r="B68">
        <v>3.045E-3</v>
      </c>
      <c r="C68">
        <v>1.8550000000000001E-3</v>
      </c>
      <c r="D68">
        <v>3.6949999999999999E-3</v>
      </c>
      <c r="E68">
        <v>6.7499999999999999E-3</v>
      </c>
      <c r="F68">
        <v>1.0699999999999999E-2</v>
      </c>
      <c r="G68">
        <v>5.4999999999999997E-3</v>
      </c>
      <c r="H68">
        <v>2.2849999999999999E-2</v>
      </c>
      <c r="I68">
        <v>5.8500000000000002E-3</v>
      </c>
    </row>
    <row r="69" spans="1:9">
      <c r="A69">
        <f t="shared" ref="A69:A132" si="1">A68+0.05</f>
        <v>3.7999999999999949</v>
      </c>
      <c r="B69">
        <v>1.355E-2</v>
      </c>
      <c r="C69">
        <v>2.6849999999999999E-3</v>
      </c>
      <c r="D69">
        <v>2.2000000000000001E-3</v>
      </c>
      <c r="E69">
        <v>5.8500000000000002E-3</v>
      </c>
      <c r="F69">
        <v>1.5699999999999999E-2</v>
      </c>
      <c r="G69">
        <v>8.4999999999999995E-4</v>
      </c>
      <c r="H69">
        <v>2.7150000000000001E-2</v>
      </c>
      <c r="I69">
        <v>9.9500000000000001E-4</v>
      </c>
    </row>
    <row r="70" spans="1:9">
      <c r="A70">
        <f t="shared" si="1"/>
        <v>3.8499999999999948</v>
      </c>
      <c r="B70">
        <v>1.4500000000000001E-2</v>
      </c>
      <c r="C70">
        <v>1.245E-3</v>
      </c>
      <c r="D70">
        <v>5.45E-3</v>
      </c>
      <c r="E70">
        <v>1.645E-3</v>
      </c>
      <c r="F70">
        <v>1.5650000000000001E-2</v>
      </c>
      <c r="G70">
        <v>4.4999999999999997E-3</v>
      </c>
      <c r="H70">
        <v>2.145E-2</v>
      </c>
      <c r="I70">
        <v>6.6499999999999997E-3</v>
      </c>
    </row>
    <row r="71" spans="1:9">
      <c r="A71">
        <f t="shared" si="1"/>
        <v>3.8999999999999946</v>
      </c>
      <c r="B71">
        <v>1.32E-2</v>
      </c>
      <c r="C71">
        <v>4.725E-3</v>
      </c>
      <c r="D71">
        <v>8.5000000000000006E-3</v>
      </c>
      <c r="E71">
        <v>2.555E-3</v>
      </c>
      <c r="F71">
        <v>1.2449999999999999E-2</v>
      </c>
      <c r="G71">
        <v>1.15E-2</v>
      </c>
      <c r="H71">
        <v>1.095E-2</v>
      </c>
      <c r="I71">
        <v>3.6600000000000001E-3</v>
      </c>
    </row>
    <row r="72" spans="1:9">
      <c r="A72">
        <f t="shared" si="1"/>
        <v>3.9499999999999944</v>
      </c>
      <c r="B72">
        <v>7.4000000000000003E-3</v>
      </c>
      <c r="C72">
        <v>2.6949999999999999E-3</v>
      </c>
      <c r="D72">
        <v>9.5999999999999992E-3</v>
      </c>
      <c r="E72">
        <v>7.4999999999999997E-3</v>
      </c>
      <c r="F72">
        <v>1.21E-2</v>
      </c>
      <c r="G72">
        <v>1.3050000000000001E-2</v>
      </c>
      <c r="H72">
        <v>4.0099999999999997E-2</v>
      </c>
      <c r="I72">
        <v>7.4999999999999997E-3</v>
      </c>
    </row>
    <row r="73" spans="1:9">
      <c r="A73">
        <f t="shared" si="1"/>
        <v>3.9999999999999942</v>
      </c>
      <c r="B73">
        <v>6.0000000000000001E-3</v>
      </c>
      <c r="C73">
        <v>7.9500000000000005E-3</v>
      </c>
      <c r="D73">
        <v>2.3400000000000001E-2</v>
      </c>
      <c r="E73">
        <v>2.5950000000000001E-3</v>
      </c>
      <c r="F73">
        <v>1.9550000000000001E-2</v>
      </c>
      <c r="G73">
        <v>8.8000000000000005E-3</v>
      </c>
      <c r="H73">
        <v>8.1000000000000003E-2</v>
      </c>
      <c r="I73">
        <v>6.5500000000000003E-3</v>
      </c>
    </row>
    <row r="74" spans="1:9">
      <c r="A74">
        <f t="shared" si="1"/>
        <v>4.0499999999999945</v>
      </c>
      <c r="B74">
        <v>7.3000000000000001E-3</v>
      </c>
      <c r="C74">
        <v>1.1950000000000001E-2</v>
      </c>
      <c r="D74">
        <v>3.2750000000000001E-2</v>
      </c>
      <c r="E74">
        <v>8.0499999999999999E-3</v>
      </c>
      <c r="F74">
        <v>2.2800000000000001E-2</v>
      </c>
      <c r="G74">
        <v>7.2500000000000004E-3</v>
      </c>
      <c r="H74">
        <v>3.7949999999999998E-2</v>
      </c>
      <c r="I74">
        <v>3.065E-3</v>
      </c>
    </row>
    <row r="75" spans="1:9">
      <c r="A75">
        <f t="shared" si="1"/>
        <v>4.0999999999999943</v>
      </c>
      <c r="B75">
        <v>6.5500000000000003E-3</v>
      </c>
      <c r="C75">
        <v>1.52E-2</v>
      </c>
      <c r="D75">
        <v>2.725E-2</v>
      </c>
      <c r="E75">
        <v>9.4500000000000001E-3</v>
      </c>
      <c r="F75">
        <v>2.1250000000000002E-2</v>
      </c>
      <c r="G75">
        <v>6.3E-3</v>
      </c>
      <c r="H75">
        <v>1.15E-2</v>
      </c>
      <c r="I75">
        <v>1.2149999999999999E-2</v>
      </c>
    </row>
    <row r="76" spans="1:9">
      <c r="A76">
        <f t="shared" si="1"/>
        <v>4.1499999999999941</v>
      </c>
      <c r="B76">
        <v>1.095E-2</v>
      </c>
      <c r="C76">
        <v>9.2499999999999995E-3</v>
      </c>
      <c r="D76">
        <v>2.1000000000000001E-2</v>
      </c>
      <c r="E76">
        <v>4.3699999999999998E-3</v>
      </c>
      <c r="F76">
        <v>2.3300000000000001E-2</v>
      </c>
      <c r="G76">
        <v>3.2049999999999999E-3</v>
      </c>
      <c r="H76">
        <v>3.7499999999999999E-3</v>
      </c>
      <c r="I76">
        <v>1.2200000000000001E-2</v>
      </c>
    </row>
    <row r="77" spans="1:9">
      <c r="A77">
        <f t="shared" si="1"/>
        <v>4.199999999999994</v>
      </c>
      <c r="B77">
        <v>4.2500000000000003E-3</v>
      </c>
      <c r="C77">
        <v>2.3249999999999998E-3</v>
      </c>
      <c r="D77">
        <v>9.3500000000000007E-3</v>
      </c>
      <c r="E77">
        <v>5.0499999999999998E-3</v>
      </c>
      <c r="F77">
        <v>1.455E-2</v>
      </c>
      <c r="G77">
        <v>2.98E-3</v>
      </c>
      <c r="H77">
        <v>5.45E-3</v>
      </c>
      <c r="I77">
        <v>8.3000000000000001E-3</v>
      </c>
    </row>
    <row r="78" spans="1:9">
      <c r="A78">
        <f t="shared" si="1"/>
        <v>4.2499999999999938</v>
      </c>
      <c r="B78">
        <v>4.7650000000000001E-3</v>
      </c>
      <c r="C78">
        <v>2.4199999999999998E-3</v>
      </c>
      <c r="D78">
        <v>7.7000000000000002E-3</v>
      </c>
      <c r="E78">
        <v>6.1000000000000004E-3</v>
      </c>
      <c r="F78">
        <v>1.225E-3</v>
      </c>
      <c r="G78">
        <v>4.1450000000000002E-3</v>
      </c>
      <c r="H78">
        <v>3.075E-3</v>
      </c>
      <c r="I78">
        <v>7.3000000000000001E-3</v>
      </c>
    </row>
    <row r="79" spans="1:9">
      <c r="A79">
        <f t="shared" si="1"/>
        <v>4.2999999999999936</v>
      </c>
      <c r="B79">
        <v>1.55E-2</v>
      </c>
      <c r="C79">
        <v>7.3499999999999998E-3</v>
      </c>
      <c r="D79">
        <v>8.4499999999999992E-3</v>
      </c>
      <c r="E79">
        <v>6.1000000000000004E-3</v>
      </c>
      <c r="F79">
        <v>1.695E-2</v>
      </c>
      <c r="G79">
        <v>6.1500000000000001E-3</v>
      </c>
      <c r="H79">
        <v>7.0000000000000001E-3</v>
      </c>
      <c r="I79">
        <v>1.14E-2</v>
      </c>
    </row>
    <row r="80" spans="1:9">
      <c r="A80">
        <f t="shared" si="1"/>
        <v>4.3499999999999934</v>
      </c>
      <c r="B80">
        <v>8.0000000000000002E-3</v>
      </c>
      <c r="C80">
        <v>1.235E-2</v>
      </c>
      <c r="D80">
        <v>1.7600000000000001E-2</v>
      </c>
      <c r="E80">
        <v>7.8499999999999993E-3</v>
      </c>
      <c r="F80">
        <v>3.1800000000000002E-2</v>
      </c>
      <c r="G80">
        <v>1.055E-2</v>
      </c>
      <c r="H80">
        <v>4.2550000000000001E-3</v>
      </c>
      <c r="I80">
        <v>7.7999999999999996E-3</v>
      </c>
    </row>
    <row r="81" spans="1:9">
      <c r="A81">
        <f t="shared" si="1"/>
        <v>4.3999999999999932</v>
      </c>
      <c r="B81">
        <v>1.0699999999999999E-2</v>
      </c>
      <c r="C81">
        <v>1.04E-2</v>
      </c>
      <c r="D81">
        <v>2.3949999999999999E-2</v>
      </c>
      <c r="E81">
        <v>5.4000000000000003E-3</v>
      </c>
      <c r="F81">
        <v>2.2450000000000001E-2</v>
      </c>
      <c r="G81">
        <v>1.0200000000000001E-2</v>
      </c>
      <c r="H81">
        <v>1.005E-2</v>
      </c>
      <c r="I81">
        <v>7.7999999999999996E-3</v>
      </c>
    </row>
    <row r="82" spans="1:9">
      <c r="A82">
        <f t="shared" si="1"/>
        <v>4.4499999999999931</v>
      </c>
      <c r="B82">
        <v>6.7499999999999999E-3</v>
      </c>
      <c r="C82">
        <v>1.0749999999999999E-2</v>
      </c>
      <c r="D82">
        <v>1.54E-2</v>
      </c>
      <c r="E82">
        <v>1.09E-2</v>
      </c>
      <c r="F82">
        <v>3.2399999999999998E-3</v>
      </c>
      <c r="G82">
        <v>8.4499999999999992E-3</v>
      </c>
      <c r="H82">
        <v>1.085E-2</v>
      </c>
      <c r="I82">
        <v>1.21E-2</v>
      </c>
    </row>
    <row r="83" spans="1:9">
      <c r="A83">
        <f t="shared" si="1"/>
        <v>4.4999999999999929</v>
      </c>
      <c r="B83">
        <v>1.4749999999999999E-2</v>
      </c>
      <c r="C83">
        <v>7.0000000000000001E-3</v>
      </c>
      <c r="D83">
        <v>1.7100000000000001E-2</v>
      </c>
      <c r="E83">
        <v>5.5999999999999999E-3</v>
      </c>
      <c r="F83">
        <v>2.8300000000000001E-3</v>
      </c>
      <c r="G83">
        <v>6.4999999999999997E-3</v>
      </c>
      <c r="H83">
        <v>1.0449999999999999E-2</v>
      </c>
      <c r="I83">
        <v>7.1000000000000004E-3</v>
      </c>
    </row>
    <row r="84" spans="1:9">
      <c r="A84">
        <f t="shared" si="1"/>
        <v>4.5499999999999927</v>
      </c>
      <c r="B84">
        <v>7.1999999999999998E-3</v>
      </c>
      <c r="C84">
        <v>8.5500000000000003E-3</v>
      </c>
      <c r="D84">
        <v>1.4800000000000001E-2</v>
      </c>
      <c r="E84">
        <v>2.1199999999999999E-3</v>
      </c>
      <c r="F84">
        <v>4.3899999999999998E-3</v>
      </c>
      <c r="G84">
        <v>2.3800000000000002E-3</v>
      </c>
      <c r="H84">
        <v>7.3000000000000001E-3</v>
      </c>
      <c r="I84">
        <v>1.1849999999999999E-2</v>
      </c>
    </row>
    <row r="85" spans="1:9">
      <c r="A85">
        <f t="shared" si="1"/>
        <v>4.5999999999999925</v>
      </c>
      <c r="B85">
        <v>6.0000000000000001E-3</v>
      </c>
      <c r="C85">
        <v>6.2500000000000003E-3</v>
      </c>
      <c r="D85">
        <v>7.1999999999999998E-3</v>
      </c>
      <c r="E85">
        <v>5.4999999999999997E-3</v>
      </c>
      <c r="F85">
        <v>7.5500000000000003E-3</v>
      </c>
      <c r="G85">
        <v>4.9649999999999998E-3</v>
      </c>
      <c r="H85">
        <v>1.04E-2</v>
      </c>
      <c r="I85">
        <v>6.4999999999999997E-3</v>
      </c>
    </row>
    <row r="86" spans="1:9">
      <c r="A86">
        <f t="shared" si="1"/>
        <v>4.6499999999999924</v>
      </c>
      <c r="B86">
        <v>1.355E-2</v>
      </c>
      <c r="C86">
        <v>2.5600000000000002E-3</v>
      </c>
      <c r="D86">
        <v>6.9499999999999996E-3</v>
      </c>
      <c r="E86">
        <v>4.4600000000000004E-3</v>
      </c>
      <c r="F86">
        <v>7.45E-3</v>
      </c>
      <c r="G86">
        <v>3.6050000000000001E-3</v>
      </c>
      <c r="H86">
        <v>1.4200000000000001E-2</v>
      </c>
      <c r="I86">
        <v>1.7149999999999999E-3</v>
      </c>
    </row>
    <row r="87" spans="1:9">
      <c r="A87">
        <f t="shared" si="1"/>
        <v>4.6999999999999922</v>
      </c>
      <c r="B87">
        <v>9.7999999999999997E-3</v>
      </c>
      <c r="C87">
        <v>1.91E-3</v>
      </c>
      <c r="D87">
        <v>1.3650000000000001E-2</v>
      </c>
      <c r="E87">
        <v>6.2500000000000003E-3</v>
      </c>
      <c r="F87">
        <v>2.9100000000000001E-2</v>
      </c>
      <c r="G87">
        <v>5.0000000000000001E-3</v>
      </c>
      <c r="H87">
        <v>1.7000000000000001E-2</v>
      </c>
      <c r="I87">
        <v>8.6999999999999994E-3</v>
      </c>
    </row>
    <row r="88" spans="1:9">
      <c r="A88">
        <f t="shared" si="1"/>
        <v>4.749999999999992</v>
      </c>
      <c r="B88">
        <v>3.7750000000000001E-3</v>
      </c>
      <c r="C88">
        <v>6.6E-3</v>
      </c>
      <c r="D88">
        <v>1.32E-2</v>
      </c>
      <c r="E88">
        <v>6.4000000000000003E-3</v>
      </c>
      <c r="F88">
        <v>2.5950000000000001E-2</v>
      </c>
      <c r="G88">
        <v>6.7999999999999996E-3</v>
      </c>
      <c r="H88">
        <v>1.2200000000000001E-2</v>
      </c>
      <c r="I88">
        <v>1.1350000000000001E-2</v>
      </c>
    </row>
    <row r="89" spans="1:9">
      <c r="A89">
        <f t="shared" si="1"/>
        <v>4.7999999999999918</v>
      </c>
      <c r="B89">
        <v>5.8999999999999999E-3</v>
      </c>
      <c r="C89">
        <v>5.6499999999999996E-3</v>
      </c>
      <c r="D89">
        <v>6.6E-3</v>
      </c>
      <c r="E89">
        <v>2.1350000000000002E-3</v>
      </c>
      <c r="F89">
        <v>8.6999999999999994E-3</v>
      </c>
      <c r="G89">
        <v>6.6500000000000001E-4</v>
      </c>
      <c r="H89">
        <v>1.32E-2</v>
      </c>
      <c r="I89">
        <v>1.1849999999999999E-2</v>
      </c>
    </row>
    <row r="90" spans="1:9">
      <c r="A90">
        <f t="shared" si="1"/>
        <v>4.8499999999999917</v>
      </c>
      <c r="B90">
        <v>1.0800000000000001E-2</v>
      </c>
      <c r="C90">
        <v>3.565E-3</v>
      </c>
      <c r="D90">
        <v>4.1099999999999999E-3</v>
      </c>
      <c r="E90">
        <v>2.895E-3</v>
      </c>
      <c r="F90">
        <v>5.5500000000000002E-3</v>
      </c>
      <c r="G90">
        <v>5.4999999999999997E-3</v>
      </c>
      <c r="H90">
        <v>1.8100000000000002E-2</v>
      </c>
      <c r="I90">
        <v>1.35E-2</v>
      </c>
    </row>
    <row r="91" spans="1:9">
      <c r="A91">
        <f t="shared" si="1"/>
        <v>4.8999999999999915</v>
      </c>
      <c r="B91">
        <v>7.3000000000000001E-3</v>
      </c>
      <c r="C91">
        <v>5.4000000000000003E-3</v>
      </c>
      <c r="D91">
        <v>6.7499999999999999E-3</v>
      </c>
      <c r="E91">
        <v>7.7499999999999999E-3</v>
      </c>
      <c r="F91">
        <v>7.9000000000000008E-3</v>
      </c>
      <c r="G91">
        <v>7.9000000000000001E-4</v>
      </c>
      <c r="H91">
        <v>1.2800000000000001E-2</v>
      </c>
      <c r="I91">
        <v>6.0499999999999998E-3</v>
      </c>
    </row>
    <row r="92" spans="1:9">
      <c r="A92">
        <f t="shared" si="1"/>
        <v>4.9499999999999913</v>
      </c>
      <c r="B92">
        <v>4.1799999999999997E-3</v>
      </c>
      <c r="C92">
        <v>4.7750000000000001E-4</v>
      </c>
      <c r="D92">
        <v>5.3499999999999997E-3</v>
      </c>
      <c r="E92">
        <v>4.8599999999999997E-3</v>
      </c>
      <c r="F92">
        <v>1.14E-3</v>
      </c>
      <c r="G92">
        <v>8.6499999999999999E-4</v>
      </c>
      <c r="H92">
        <v>5.8999999999999999E-3</v>
      </c>
      <c r="I92">
        <v>4.0499999999999998E-3</v>
      </c>
    </row>
    <row r="93" spans="1:9">
      <c r="A93">
        <f t="shared" si="1"/>
        <v>4.9999999999999911</v>
      </c>
      <c r="B93">
        <v>1.265E-2</v>
      </c>
      <c r="C93">
        <v>6.7000000000000002E-3</v>
      </c>
      <c r="D93">
        <v>9.8499999999999994E-3</v>
      </c>
      <c r="E93">
        <v>2.2950000000000002E-3</v>
      </c>
      <c r="F93">
        <v>1.2149999999999999E-2</v>
      </c>
      <c r="G93">
        <v>4.8250000000000003E-3</v>
      </c>
      <c r="H93">
        <v>4.5250000000000004E-3</v>
      </c>
      <c r="I93">
        <v>3.9150000000000001E-3</v>
      </c>
    </row>
    <row r="94" spans="1:9">
      <c r="A94">
        <f t="shared" si="1"/>
        <v>5.0499999999999909</v>
      </c>
      <c r="B94">
        <v>1.34E-2</v>
      </c>
      <c r="C94">
        <v>1.01E-2</v>
      </c>
      <c r="D94">
        <v>1.4449999999999999E-2</v>
      </c>
      <c r="E94">
        <v>2.2899999999999999E-3</v>
      </c>
      <c r="F94">
        <v>1.6799999999999999E-2</v>
      </c>
      <c r="G94">
        <v>5.3499999999999997E-3</v>
      </c>
      <c r="H94">
        <v>7.45E-3</v>
      </c>
      <c r="I94">
        <v>5.2500000000000003E-3</v>
      </c>
    </row>
    <row r="95" spans="1:9">
      <c r="A95">
        <f t="shared" si="1"/>
        <v>5.0999999999999908</v>
      </c>
      <c r="B95">
        <v>4.6800000000000001E-3</v>
      </c>
      <c r="C95">
        <v>8.1499999999999993E-3</v>
      </c>
      <c r="D95">
        <v>1.3350000000000001E-2</v>
      </c>
      <c r="E95">
        <v>8.3999999999999995E-3</v>
      </c>
      <c r="F95">
        <v>1.225E-2</v>
      </c>
      <c r="G95">
        <v>6.2500000000000003E-3</v>
      </c>
      <c r="H95">
        <v>1.6049999999999998E-2</v>
      </c>
      <c r="I95">
        <v>4.8999999999999998E-3</v>
      </c>
    </row>
    <row r="96" spans="1:9">
      <c r="A96">
        <f t="shared" si="1"/>
        <v>5.1499999999999906</v>
      </c>
      <c r="B96">
        <v>3.6549999999999998E-3</v>
      </c>
      <c r="C96">
        <v>1.9300000000000001E-3</v>
      </c>
      <c r="D96">
        <v>9.7999999999999997E-3</v>
      </c>
      <c r="E96">
        <v>1.12E-2</v>
      </c>
      <c r="F96">
        <v>1.4449999999999999E-2</v>
      </c>
      <c r="G96">
        <v>4.6600000000000001E-3</v>
      </c>
      <c r="H96">
        <v>8.2000000000000007E-3</v>
      </c>
      <c r="I96">
        <v>7.5500000000000003E-3</v>
      </c>
    </row>
    <row r="97" spans="1:9">
      <c r="A97">
        <f t="shared" si="1"/>
        <v>5.1999999999999904</v>
      </c>
      <c r="B97">
        <v>1.15E-2</v>
      </c>
      <c r="C97">
        <v>2.82E-3</v>
      </c>
      <c r="D97">
        <v>7.7499999999999999E-3</v>
      </c>
      <c r="E97">
        <v>3.46E-3</v>
      </c>
      <c r="F97">
        <v>1.265E-2</v>
      </c>
      <c r="G97">
        <v>4.1000000000000003E-3</v>
      </c>
      <c r="H97">
        <v>2.1749999999999999E-3</v>
      </c>
      <c r="I97">
        <v>5.1500000000000001E-3</v>
      </c>
    </row>
    <row r="98" spans="1:9">
      <c r="A98">
        <f t="shared" si="1"/>
        <v>5.2499999999999902</v>
      </c>
      <c r="B98">
        <v>9.0500000000000008E-3</v>
      </c>
      <c r="C98">
        <v>1.01E-2</v>
      </c>
      <c r="D98">
        <v>1.23E-2</v>
      </c>
      <c r="E98">
        <v>7.6499999999999997E-3</v>
      </c>
      <c r="F98">
        <v>9.3500000000000007E-3</v>
      </c>
      <c r="G98">
        <v>3.3050000000000002E-3</v>
      </c>
      <c r="H98">
        <v>9.2999999999999992E-3</v>
      </c>
      <c r="I98">
        <v>3.5149999999999999E-3</v>
      </c>
    </row>
    <row r="99" spans="1:9">
      <c r="A99">
        <f t="shared" si="1"/>
        <v>5.2999999999999901</v>
      </c>
      <c r="B99">
        <v>1.24E-2</v>
      </c>
      <c r="C99">
        <v>6.8500000000000002E-3</v>
      </c>
      <c r="D99">
        <v>2.2849999999999999E-2</v>
      </c>
      <c r="E99">
        <v>1.5100000000000001E-2</v>
      </c>
      <c r="F99">
        <v>1.09E-2</v>
      </c>
      <c r="G99">
        <v>8.0000000000000002E-3</v>
      </c>
      <c r="H99">
        <v>1.5350000000000001E-2</v>
      </c>
      <c r="I99">
        <v>7.5500000000000003E-3</v>
      </c>
    </row>
    <row r="100" spans="1:9">
      <c r="A100">
        <f t="shared" si="1"/>
        <v>5.3499999999999899</v>
      </c>
      <c r="B100">
        <v>1.8499999999999999E-2</v>
      </c>
      <c r="C100">
        <v>5.3499999999999997E-3</v>
      </c>
      <c r="D100">
        <v>1.84E-2</v>
      </c>
      <c r="E100">
        <v>1.66E-2</v>
      </c>
      <c r="F100">
        <v>6.1500000000000001E-3</v>
      </c>
      <c r="G100">
        <v>1.49E-2</v>
      </c>
      <c r="H100">
        <v>1.17E-2</v>
      </c>
      <c r="I100">
        <v>7.7999999999999996E-3</v>
      </c>
    </row>
    <row r="101" spans="1:9">
      <c r="A101">
        <f t="shared" si="1"/>
        <v>5.3999999999999897</v>
      </c>
      <c r="B101">
        <v>1.77E-2</v>
      </c>
      <c r="C101">
        <v>4.8200000000000001E-4</v>
      </c>
      <c r="D101">
        <v>4.3550000000000001E-4</v>
      </c>
      <c r="E101">
        <v>8.1499999999999993E-3</v>
      </c>
      <c r="F101">
        <v>6.3E-3</v>
      </c>
      <c r="G101">
        <v>6.7499999999999999E-3</v>
      </c>
      <c r="H101">
        <v>3.1949999999999999E-3</v>
      </c>
      <c r="I101">
        <v>5.2500000000000003E-3</v>
      </c>
    </row>
    <row r="102" spans="1:9">
      <c r="A102">
        <f t="shared" si="1"/>
        <v>5.4499999999999895</v>
      </c>
      <c r="B102">
        <v>1.985E-2</v>
      </c>
      <c r="C102">
        <v>5.5999999999999999E-3</v>
      </c>
      <c r="D102">
        <v>5.4999999999999997E-3</v>
      </c>
      <c r="E102">
        <v>3.9199999999999999E-3</v>
      </c>
      <c r="F102">
        <v>8.3999999999999995E-3</v>
      </c>
      <c r="G102">
        <v>3.5149999999999999E-3</v>
      </c>
      <c r="H102">
        <v>7.7499999999999999E-3</v>
      </c>
      <c r="I102">
        <v>4.64E-3</v>
      </c>
    </row>
    <row r="103" spans="1:9">
      <c r="A103">
        <f t="shared" si="1"/>
        <v>5.4999999999999893</v>
      </c>
      <c r="B103">
        <v>1.265E-2</v>
      </c>
      <c r="C103">
        <v>1.9499999999999999E-3</v>
      </c>
      <c r="D103">
        <v>1.17E-2</v>
      </c>
      <c r="E103">
        <v>3.6099999999999999E-3</v>
      </c>
      <c r="F103">
        <v>1.7299999999999999E-2</v>
      </c>
      <c r="G103">
        <v>6.8999999999999999E-3</v>
      </c>
      <c r="H103">
        <v>5.8500000000000002E-3</v>
      </c>
      <c r="I103">
        <v>4.5700000000000003E-3</v>
      </c>
    </row>
    <row r="104" spans="1:9">
      <c r="A104">
        <f t="shared" si="1"/>
        <v>5.5499999999999892</v>
      </c>
      <c r="B104">
        <v>1.1299999999999999E-2</v>
      </c>
      <c r="C104">
        <v>7.7499999999999999E-3</v>
      </c>
      <c r="D104">
        <v>1.295E-2</v>
      </c>
      <c r="E104">
        <v>1.03E-2</v>
      </c>
      <c r="F104">
        <v>9.75E-3</v>
      </c>
      <c r="G104">
        <v>5.8500000000000002E-3</v>
      </c>
      <c r="H104">
        <v>5.45E-3</v>
      </c>
      <c r="I104">
        <v>7.45E-3</v>
      </c>
    </row>
    <row r="105" spans="1:9">
      <c r="A105">
        <f t="shared" si="1"/>
        <v>5.599999999999989</v>
      </c>
      <c r="B105">
        <v>1.7100000000000001E-2</v>
      </c>
      <c r="C105">
        <v>4.6849999999999999E-3</v>
      </c>
      <c r="D105">
        <v>1.8450000000000001E-3</v>
      </c>
      <c r="E105">
        <v>8.2000000000000007E-3</v>
      </c>
      <c r="F105">
        <v>7.9500000000000005E-3</v>
      </c>
      <c r="G105">
        <v>4.895E-3</v>
      </c>
      <c r="H105">
        <v>8.1499999999999993E-3</v>
      </c>
      <c r="I105">
        <v>4.6100000000000004E-3</v>
      </c>
    </row>
    <row r="106" spans="1:9">
      <c r="A106">
        <f t="shared" si="1"/>
        <v>5.6499999999999888</v>
      </c>
      <c r="B106">
        <v>9.2999999999999992E-3</v>
      </c>
      <c r="C106">
        <v>6.0499999999999998E-3</v>
      </c>
      <c r="D106">
        <v>2.3900000000000002E-3</v>
      </c>
      <c r="E106">
        <v>6.4000000000000003E-3</v>
      </c>
      <c r="F106">
        <v>1.345E-2</v>
      </c>
      <c r="G106">
        <v>8.2500000000000004E-3</v>
      </c>
      <c r="H106">
        <v>1.205E-2</v>
      </c>
      <c r="I106">
        <v>2.5300000000000001E-3</v>
      </c>
    </row>
    <row r="107" spans="1:9">
      <c r="A107">
        <f t="shared" si="1"/>
        <v>5.6999999999999886</v>
      </c>
      <c r="B107">
        <v>1.205E-2</v>
      </c>
      <c r="C107">
        <v>5.8500000000000002E-3</v>
      </c>
      <c r="D107">
        <v>1.0500000000000001E-2</v>
      </c>
      <c r="E107">
        <v>7.4999999999999997E-3</v>
      </c>
      <c r="F107">
        <v>3.5799999999999998E-3</v>
      </c>
      <c r="G107">
        <v>6.1999999999999998E-3</v>
      </c>
      <c r="H107">
        <v>1.6799999999999999E-2</v>
      </c>
      <c r="I107">
        <v>1.3799999999999999E-3</v>
      </c>
    </row>
    <row r="108" spans="1:9">
      <c r="A108">
        <f t="shared" si="1"/>
        <v>5.7499999999999885</v>
      </c>
      <c r="B108">
        <v>0.01</v>
      </c>
      <c r="C108">
        <v>4.1200000000000004E-3</v>
      </c>
      <c r="D108">
        <v>1.035E-2</v>
      </c>
      <c r="E108">
        <v>5.0499999999999998E-3</v>
      </c>
      <c r="F108">
        <v>1.32E-2</v>
      </c>
      <c r="G108">
        <v>3.2100000000000002E-3</v>
      </c>
      <c r="H108">
        <v>1.55E-2</v>
      </c>
      <c r="I108">
        <v>3.5999999999999999E-3</v>
      </c>
    </row>
    <row r="109" spans="1:9">
      <c r="A109">
        <f t="shared" si="1"/>
        <v>5.7999999999999883</v>
      </c>
      <c r="B109">
        <v>2.0349999999999999E-3</v>
      </c>
      <c r="C109">
        <v>3.7000000000000002E-3</v>
      </c>
      <c r="D109">
        <v>1.3299999999999999E-2</v>
      </c>
      <c r="E109">
        <v>6.7499999999999999E-3</v>
      </c>
      <c r="F109">
        <v>5.4999999999999997E-3</v>
      </c>
      <c r="G109">
        <v>5.4000000000000003E-3</v>
      </c>
      <c r="H109">
        <v>1.5949999999999999E-2</v>
      </c>
      <c r="I109">
        <v>9.1500000000000001E-3</v>
      </c>
    </row>
    <row r="110" spans="1:9">
      <c r="A110">
        <f t="shared" si="1"/>
        <v>5.8499999999999881</v>
      </c>
      <c r="B110">
        <v>6.0000000000000001E-3</v>
      </c>
      <c r="C110">
        <v>7.4999999999999997E-3</v>
      </c>
      <c r="D110">
        <v>1.06E-2</v>
      </c>
      <c r="E110">
        <v>6.0499999999999998E-3</v>
      </c>
      <c r="F110">
        <v>1.47E-2</v>
      </c>
      <c r="G110">
        <v>4.7149999999999996E-3</v>
      </c>
      <c r="H110">
        <v>1.285E-2</v>
      </c>
      <c r="I110">
        <v>7.1000000000000004E-3</v>
      </c>
    </row>
    <row r="111" spans="1:9">
      <c r="A111">
        <f t="shared" si="1"/>
        <v>5.8999999999999879</v>
      </c>
      <c r="B111">
        <v>1.34E-2</v>
      </c>
      <c r="C111">
        <v>5.1500000000000001E-3</v>
      </c>
      <c r="D111">
        <v>1.295E-2</v>
      </c>
      <c r="E111">
        <v>4.3600000000000002E-3</v>
      </c>
      <c r="F111">
        <v>1.17E-2</v>
      </c>
      <c r="G111">
        <v>5.45E-3</v>
      </c>
      <c r="H111">
        <v>5.4999999999999997E-3</v>
      </c>
      <c r="I111">
        <v>3.79E-3</v>
      </c>
    </row>
    <row r="112" spans="1:9">
      <c r="A112">
        <f t="shared" si="1"/>
        <v>5.9499999999999877</v>
      </c>
      <c r="B112">
        <v>9.6500000000000006E-3</v>
      </c>
      <c r="C112">
        <v>3.6150000000000002E-3</v>
      </c>
      <c r="D112">
        <v>8.9499999999999996E-3</v>
      </c>
      <c r="E112">
        <v>3.6150000000000002E-3</v>
      </c>
      <c r="F112">
        <v>1.755E-2</v>
      </c>
      <c r="G112">
        <v>9.1999999999999998E-3</v>
      </c>
      <c r="H112">
        <v>4.1250000000000002E-3</v>
      </c>
      <c r="I112">
        <v>7.0499999999999998E-3</v>
      </c>
    </row>
    <row r="113" spans="1:9">
      <c r="A113">
        <f t="shared" si="1"/>
        <v>5.9999999999999876</v>
      </c>
      <c r="B113">
        <v>8.6999999999999994E-3</v>
      </c>
      <c r="C113">
        <v>6.9499999999999998E-4</v>
      </c>
      <c r="D113">
        <v>6.0000000000000001E-3</v>
      </c>
      <c r="E113">
        <v>3.5100000000000001E-3</v>
      </c>
      <c r="F113">
        <v>1.7850000000000001E-2</v>
      </c>
      <c r="G113">
        <v>1.025E-2</v>
      </c>
      <c r="H113">
        <v>6.4999999999999997E-3</v>
      </c>
      <c r="I113">
        <v>1.2699999999999999E-2</v>
      </c>
    </row>
    <row r="114" spans="1:9">
      <c r="A114">
        <f t="shared" si="1"/>
        <v>6.0499999999999874</v>
      </c>
      <c r="B114">
        <v>8.5000000000000006E-3</v>
      </c>
      <c r="C114">
        <v>1.1349999999999999E-3</v>
      </c>
      <c r="D114">
        <v>6.8999999999999999E-3</v>
      </c>
      <c r="E114">
        <v>6.1500000000000001E-3</v>
      </c>
      <c r="F114">
        <v>1.2899999999999999E-3</v>
      </c>
      <c r="G114">
        <v>5.3499999999999997E-3</v>
      </c>
      <c r="H114">
        <v>1.4749999999999999E-2</v>
      </c>
      <c r="I114">
        <v>1.585E-2</v>
      </c>
    </row>
    <row r="115" spans="1:9">
      <c r="A115">
        <f t="shared" si="1"/>
        <v>6.0999999999999872</v>
      </c>
      <c r="B115">
        <v>6.1999999999999998E-3</v>
      </c>
      <c r="C115">
        <v>7.2500000000000004E-3</v>
      </c>
      <c r="D115">
        <v>2.725E-3</v>
      </c>
      <c r="E115">
        <v>2.8349999999999998E-3</v>
      </c>
      <c r="F115">
        <v>9.75E-3</v>
      </c>
      <c r="G115">
        <v>6.3499999999999997E-3</v>
      </c>
      <c r="H115">
        <v>1.315E-2</v>
      </c>
      <c r="I115">
        <v>9.1999999999999998E-3</v>
      </c>
    </row>
    <row r="116" spans="1:9">
      <c r="A116">
        <f t="shared" si="1"/>
        <v>6.149999999999987</v>
      </c>
      <c r="B116">
        <v>5.7999999999999996E-3</v>
      </c>
      <c r="C116">
        <v>7.0000000000000001E-3</v>
      </c>
      <c r="D116">
        <v>2.6849999999999999E-3</v>
      </c>
      <c r="E116">
        <v>3.0249999999999999E-3</v>
      </c>
      <c r="F116">
        <v>8.8999999999999999E-3</v>
      </c>
      <c r="G116">
        <v>3.7299999999999998E-3</v>
      </c>
      <c r="H116">
        <v>7.7499999999999999E-3</v>
      </c>
      <c r="I116">
        <v>9.1999999999999998E-3</v>
      </c>
    </row>
    <row r="117" spans="1:9">
      <c r="A117">
        <f t="shared" si="1"/>
        <v>6.1999999999999869</v>
      </c>
      <c r="B117">
        <v>6.4000000000000003E-3</v>
      </c>
      <c r="C117">
        <v>5.1500000000000001E-3</v>
      </c>
      <c r="D117">
        <v>1.4250000000000001E-2</v>
      </c>
      <c r="E117">
        <v>5.8999999999999999E-3</v>
      </c>
      <c r="F117">
        <v>8.5000000000000006E-3</v>
      </c>
      <c r="G117">
        <v>4.9300000000000004E-3</v>
      </c>
      <c r="H117">
        <v>1.01E-2</v>
      </c>
      <c r="I117">
        <v>1.6900000000000001E-3</v>
      </c>
    </row>
    <row r="118" spans="1:9">
      <c r="A118">
        <f t="shared" si="1"/>
        <v>6.2499999999999867</v>
      </c>
      <c r="B118">
        <v>8.2500000000000004E-3</v>
      </c>
      <c r="C118">
        <v>6.7000000000000002E-3</v>
      </c>
      <c r="D118">
        <v>1.5350000000000001E-2</v>
      </c>
      <c r="E118">
        <v>4.2449999999999996E-3</v>
      </c>
      <c r="F118">
        <v>9.1500000000000001E-3</v>
      </c>
      <c r="G118">
        <v>7.7499999999999999E-3</v>
      </c>
      <c r="H118">
        <v>3.5349999999999999E-3</v>
      </c>
      <c r="I118">
        <v>6.2500000000000003E-3</v>
      </c>
    </row>
    <row r="119" spans="1:9">
      <c r="A119">
        <f t="shared" si="1"/>
        <v>6.2999999999999865</v>
      </c>
      <c r="B119">
        <v>1.03E-2</v>
      </c>
      <c r="C119">
        <v>1.03E-2</v>
      </c>
      <c r="D119">
        <v>5.1999999999999998E-3</v>
      </c>
      <c r="E119">
        <v>4.4050000000000001E-3</v>
      </c>
      <c r="F119">
        <v>1.29E-2</v>
      </c>
      <c r="G119">
        <v>6.1999999999999998E-3</v>
      </c>
      <c r="H119">
        <v>1.7600000000000001E-3</v>
      </c>
      <c r="I119">
        <v>7.45E-3</v>
      </c>
    </row>
    <row r="120" spans="1:9">
      <c r="A120">
        <f t="shared" si="1"/>
        <v>6.3499999999999863</v>
      </c>
      <c r="B120">
        <v>1.47E-2</v>
      </c>
      <c r="C120">
        <v>6.1000000000000004E-3</v>
      </c>
      <c r="D120">
        <v>4.6950000000000004E-3</v>
      </c>
      <c r="E120">
        <v>3.7100000000000002E-3</v>
      </c>
      <c r="F120">
        <v>8.3499999999999998E-3</v>
      </c>
      <c r="G120">
        <v>1.48E-3</v>
      </c>
      <c r="H120">
        <v>3.395E-3</v>
      </c>
      <c r="I120">
        <v>4.9649999999999998E-3</v>
      </c>
    </row>
    <row r="121" spans="1:9">
      <c r="A121">
        <f t="shared" si="1"/>
        <v>6.3999999999999861</v>
      </c>
      <c r="B121">
        <v>6.2500000000000003E-3</v>
      </c>
      <c r="C121">
        <v>7.3499999999999998E-3</v>
      </c>
      <c r="D121">
        <v>1.1050000000000001E-2</v>
      </c>
      <c r="E121">
        <v>3.1649999999999998E-3</v>
      </c>
      <c r="F121">
        <v>1.1599999999999999E-2</v>
      </c>
      <c r="G121">
        <v>3.0049999999999999E-3</v>
      </c>
      <c r="H121">
        <v>7.6499999999999997E-3</v>
      </c>
      <c r="I121">
        <v>2.8999999999999998E-3</v>
      </c>
    </row>
    <row r="122" spans="1:9">
      <c r="A122">
        <f t="shared" si="1"/>
        <v>6.449999999999986</v>
      </c>
      <c r="B122">
        <v>1.145E-2</v>
      </c>
      <c r="C122">
        <v>6.1500000000000001E-3</v>
      </c>
      <c r="D122">
        <v>2.3050000000000001E-2</v>
      </c>
      <c r="E122">
        <v>7.2000000000000005E-4</v>
      </c>
      <c r="F122">
        <v>1.2200000000000001E-2</v>
      </c>
      <c r="G122">
        <v>6.7999999999999996E-3</v>
      </c>
      <c r="H122">
        <v>8.8500000000000002E-3</v>
      </c>
      <c r="I122">
        <v>4.7349999999999996E-3</v>
      </c>
    </row>
    <row r="123" spans="1:9">
      <c r="A123">
        <f t="shared" si="1"/>
        <v>6.4999999999999858</v>
      </c>
      <c r="B123">
        <v>7.9500000000000005E-3</v>
      </c>
      <c r="C123">
        <v>2.6150000000000001E-3</v>
      </c>
      <c r="D123">
        <v>1.49E-2</v>
      </c>
      <c r="E123">
        <v>4.8050000000000002E-3</v>
      </c>
      <c r="F123">
        <v>1.8749999999999999E-2</v>
      </c>
      <c r="G123">
        <v>5.2500000000000003E-3</v>
      </c>
      <c r="H123">
        <v>5.7499999999999999E-3</v>
      </c>
      <c r="I123">
        <v>2.7299999999999998E-3</v>
      </c>
    </row>
    <row r="124" spans="1:9">
      <c r="A124">
        <f t="shared" si="1"/>
        <v>6.5499999999999856</v>
      </c>
      <c r="B124">
        <v>3.7399999999999998E-3</v>
      </c>
      <c r="C124">
        <v>6.7499999999999999E-3</v>
      </c>
      <c r="D124">
        <v>1.9E-2</v>
      </c>
      <c r="E124">
        <v>4.6249999999999998E-3</v>
      </c>
      <c r="F124">
        <v>1.7149999999999999E-2</v>
      </c>
      <c r="G124">
        <v>3.5300000000000002E-3</v>
      </c>
      <c r="H124">
        <v>1.375E-2</v>
      </c>
      <c r="I124">
        <v>6.1500000000000001E-3</v>
      </c>
    </row>
    <row r="125" spans="1:9">
      <c r="A125">
        <f t="shared" si="1"/>
        <v>6.5999999999999854</v>
      </c>
      <c r="B125">
        <v>5.3E-3</v>
      </c>
      <c r="C125">
        <v>1.17E-2</v>
      </c>
      <c r="D125">
        <v>2.1399999999999999E-2</v>
      </c>
      <c r="E125">
        <v>1.175E-3</v>
      </c>
      <c r="F125">
        <v>1.8700000000000001E-2</v>
      </c>
      <c r="G125">
        <v>2.5100000000000001E-3</v>
      </c>
      <c r="H125">
        <v>1.005E-2</v>
      </c>
      <c r="I125">
        <v>5.7000000000000002E-3</v>
      </c>
    </row>
    <row r="126" spans="1:9">
      <c r="A126">
        <f t="shared" si="1"/>
        <v>6.6499999999999853</v>
      </c>
      <c r="B126">
        <v>8.0999999999999996E-3</v>
      </c>
      <c r="C126">
        <v>7.1000000000000004E-3</v>
      </c>
      <c r="D126">
        <v>1.1299999999999999E-2</v>
      </c>
      <c r="E126">
        <v>1.245E-3</v>
      </c>
      <c r="F126">
        <v>1.47E-2</v>
      </c>
      <c r="G126">
        <v>7.7999999999999996E-3</v>
      </c>
      <c r="H126">
        <v>1.1950000000000001E-2</v>
      </c>
      <c r="I126">
        <v>1.465E-2</v>
      </c>
    </row>
    <row r="127" spans="1:9">
      <c r="A127">
        <f t="shared" si="1"/>
        <v>6.6999999999999851</v>
      </c>
      <c r="B127">
        <v>9.1000000000000004E-3</v>
      </c>
      <c r="C127">
        <v>1.0950000000000001E-3</v>
      </c>
      <c r="D127">
        <v>6.3499999999999997E-3</v>
      </c>
      <c r="E127">
        <v>7.2999999999999996E-4</v>
      </c>
      <c r="F127">
        <v>2.0349999999999999E-3</v>
      </c>
      <c r="G127">
        <v>1.405E-2</v>
      </c>
      <c r="H127">
        <v>9.4999999999999998E-3</v>
      </c>
      <c r="I127">
        <v>1.41E-2</v>
      </c>
    </row>
    <row r="128" spans="1:9">
      <c r="A128">
        <f t="shared" si="1"/>
        <v>6.7499999999999849</v>
      </c>
      <c r="B128">
        <v>6.9499999999999996E-3</v>
      </c>
      <c r="C128">
        <v>3.1749999999999999E-3</v>
      </c>
      <c r="D128">
        <v>1.43E-2</v>
      </c>
      <c r="E128">
        <v>2.8900000000000002E-3</v>
      </c>
      <c r="F128">
        <v>6.6499999999999997E-3</v>
      </c>
      <c r="G128">
        <v>1.325E-2</v>
      </c>
      <c r="H128">
        <v>8.9999999999999993E-3</v>
      </c>
      <c r="I128">
        <v>1.55E-2</v>
      </c>
    </row>
    <row r="129" spans="1:9">
      <c r="A129">
        <f t="shared" si="1"/>
        <v>6.7999999999999847</v>
      </c>
      <c r="B129">
        <v>1.435E-2</v>
      </c>
      <c r="C129">
        <v>6.1999999999999998E-3</v>
      </c>
      <c r="D129">
        <v>4.9049999999999996E-3</v>
      </c>
      <c r="E129">
        <v>5.4000000000000003E-3</v>
      </c>
      <c r="F129">
        <v>1.4749999999999999E-2</v>
      </c>
      <c r="G129">
        <v>7.2500000000000004E-3</v>
      </c>
      <c r="H129">
        <v>4.4299999999999999E-3</v>
      </c>
      <c r="I129">
        <v>1.325E-2</v>
      </c>
    </row>
    <row r="130" spans="1:9">
      <c r="A130">
        <f t="shared" si="1"/>
        <v>6.8499999999999845</v>
      </c>
      <c r="B130">
        <v>1.205E-2</v>
      </c>
      <c r="C130">
        <v>7.2500000000000004E-3</v>
      </c>
      <c r="D130">
        <v>4.3800000000000002E-3</v>
      </c>
      <c r="E130">
        <v>2.6749999999999999E-3</v>
      </c>
      <c r="F130">
        <v>8.5000000000000006E-3</v>
      </c>
      <c r="G130">
        <v>1.645E-3</v>
      </c>
      <c r="H130">
        <v>5.3499999999999997E-3</v>
      </c>
      <c r="I130">
        <v>0.01</v>
      </c>
    </row>
    <row r="131" spans="1:9">
      <c r="A131">
        <f t="shared" si="1"/>
        <v>6.8999999999999844</v>
      </c>
      <c r="B131">
        <v>2.1099999999999999E-3</v>
      </c>
      <c r="C131">
        <v>3.235E-3</v>
      </c>
      <c r="D131">
        <v>1.4149999999999999E-2</v>
      </c>
      <c r="E131">
        <v>3.555E-3</v>
      </c>
      <c r="F131">
        <v>4.6550000000000003E-3</v>
      </c>
      <c r="G131">
        <v>5.8999999999999999E-3</v>
      </c>
      <c r="H131">
        <v>1.73E-3</v>
      </c>
      <c r="I131">
        <v>7.4000000000000003E-3</v>
      </c>
    </row>
    <row r="132" spans="1:9">
      <c r="A132">
        <f t="shared" si="1"/>
        <v>6.9499999999999842</v>
      </c>
      <c r="B132">
        <v>4.3099999999999996E-3</v>
      </c>
      <c r="C132">
        <v>3.4499999999999999E-3</v>
      </c>
      <c r="D132">
        <v>1.695E-2</v>
      </c>
      <c r="E132">
        <v>4.1700000000000001E-3</v>
      </c>
      <c r="F132">
        <v>8.3999999999999995E-3</v>
      </c>
      <c r="G132">
        <v>6.7499999999999999E-3</v>
      </c>
      <c r="H132">
        <v>9.8499999999999994E-3</v>
      </c>
      <c r="I132">
        <v>7.8499999999999993E-3</v>
      </c>
    </row>
    <row r="133" spans="1:9">
      <c r="A133">
        <f t="shared" ref="A133:A196" si="2">A132+0.05</f>
        <v>6.999999999999984</v>
      </c>
      <c r="B133">
        <v>8.9499999999999996E-3</v>
      </c>
      <c r="C133">
        <v>3.6649999999999999E-3</v>
      </c>
      <c r="D133">
        <v>1.4250000000000001E-2</v>
      </c>
      <c r="E133">
        <v>6.1000000000000004E-3</v>
      </c>
      <c r="F133">
        <v>1.805E-2</v>
      </c>
      <c r="G133">
        <v>2.7399999999999998E-3</v>
      </c>
      <c r="H133">
        <v>9.1000000000000004E-3</v>
      </c>
      <c r="I133">
        <v>4.7650000000000001E-3</v>
      </c>
    </row>
    <row r="134" spans="1:9">
      <c r="A134">
        <f t="shared" si="2"/>
        <v>7.0499999999999838</v>
      </c>
      <c r="B134">
        <v>7.7499999999999999E-3</v>
      </c>
      <c r="C134">
        <v>3.4150000000000001E-3</v>
      </c>
      <c r="D134">
        <v>1.0449999999999999E-2</v>
      </c>
      <c r="E134">
        <v>4.7850000000000002E-3</v>
      </c>
      <c r="F134">
        <v>2.155E-2</v>
      </c>
      <c r="G134">
        <v>2.745E-3</v>
      </c>
      <c r="H134">
        <v>6.4000000000000003E-3</v>
      </c>
      <c r="I134">
        <v>4.0949999999999997E-3</v>
      </c>
    </row>
    <row r="135" spans="1:9">
      <c r="A135">
        <f t="shared" si="2"/>
        <v>7.0999999999999837</v>
      </c>
      <c r="B135">
        <v>5.2500000000000003E-3</v>
      </c>
      <c r="C135">
        <v>3.5950000000000001E-3</v>
      </c>
      <c r="D135">
        <v>4.5050000000000003E-3</v>
      </c>
      <c r="E135">
        <v>2.7000000000000001E-3</v>
      </c>
      <c r="F135">
        <v>9.5999999999999992E-3</v>
      </c>
      <c r="G135">
        <v>8.8500000000000002E-3</v>
      </c>
      <c r="H135">
        <v>8.3999999999999995E-3</v>
      </c>
      <c r="I135">
        <v>7.3499999999999998E-3</v>
      </c>
    </row>
    <row r="136" spans="1:9">
      <c r="A136">
        <f t="shared" si="2"/>
        <v>7.1499999999999835</v>
      </c>
      <c r="B136">
        <v>2.1849999999999999E-3</v>
      </c>
      <c r="C136">
        <v>3.4150000000000001E-3</v>
      </c>
      <c r="D136">
        <v>5.6499999999999996E-3</v>
      </c>
      <c r="E136">
        <v>3.62E-3</v>
      </c>
      <c r="F136">
        <v>1.545E-2</v>
      </c>
      <c r="G136">
        <v>1.065E-2</v>
      </c>
      <c r="H136">
        <v>7.7499999999999999E-3</v>
      </c>
      <c r="I136">
        <v>8.9999999999999993E-3</v>
      </c>
    </row>
    <row r="137" spans="1:9">
      <c r="A137">
        <f t="shared" si="2"/>
        <v>7.1999999999999833</v>
      </c>
      <c r="B137">
        <v>9.3500000000000007E-3</v>
      </c>
      <c r="C137">
        <v>4.0949999999999997E-3</v>
      </c>
      <c r="D137">
        <v>5.5500000000000002E-3</v>
      </c>
      <c r="E137">
        <v>2.7299999999999998E-3</v>
      </c>
      <c r="F137">
        <v>7.3000000000000001E-3</v>
      </c>
      <c r="G137">
        <v>1.0699999999999999E-2</v>
      </c>
      <c r="H137">
        <v>5.0499999999999998E-3</v>
      </c>
      <c r="I137">
        <v>9.2499999999999995E-3</v>
      </c>
    </row>
    <row r="138" spans="1:9">
      <c r="A138">
        <f t="shared" si="2"/>
        <v>7.2499999999999831</v>
      </c>
      <c r="B138">
        <v>1.2699999999999999E-2</v>
      </c>
      <c r="C138">
        <v>3.0400000000000002E-3</v>
      </c>
      <c r="D138">
        <v>2.5149999999999999E-3</v>
      </c>
      <c r="E138">
        <v>3.0300000000000001E-3</v>
      </c>
      <c r="F138">
        <v>9.75E-3</v>
      </c>
      <c r="G138">
        <v>8.2000000000000007E-3</v>
      </c>
      <c r="H138">
        <v>8.9499999999999996E-3</v>
      </c>
      <c r="I138">
        <v>8.3499999999999998E-3</v>
      </c>
    </row>
    <row r="139" spans="1:9">
      <c r="A139">
        <f t="shared" si="2"/>
        <v>7.2999999999999829</v>
      </c>
      <c r="B139">
        <v>1.115E-2</v>
      </c>
      <c r="C139">
        <v>2.6800000000000001E-3</v>
      </c>
      <c r="D139">
        <v>4.3449999999999999E-3</v>
      </c>
      <c r="E139">
        <v>7.6E-3</v>
      </c>
      <c r="F139">
        <v>8.1499999999999993E-3</v>
      </c>
      <c r="G139">
        <v>2.905E-3</v>
      </c>
      <c r="H139">
        <v>7.2500000000000004E-3</v>
      </c>
      <c r="I139">
        <v>4.8399999999999997E-3</v>
      </c>
    </row>
    <row r="140" spans="1:9">
      <c r="A140">
        <f t="shared" si="2"/>
        <v>7.3499999999999828</v>
      </c>
      <c r="B140">
        <v>4.5649999999999996E-3</v>
      </c>
      <c r="C140">
        <v>5.7000000000000002E-3</v>
      </c>
      <c r="D140">
        <v>2.0500000000000002E-3</v>
      </c>
      <c r="E140">
        <v>3.1900000000000001E-3</v>
      </c>
      <c r="F140">
        <v>6.7000000000000002E-3</v>
      </c>
      <c r="G140">
        <v>3.98E-3</v>
      </c>
      <c r="H140">
        <v>1.24E-2</v>
      </c>
      <c r="I140">
        <v>3.8449999999999999E-3</v>
      </c>
    </row>
    <row r="141" spans="1:9">
      <c r="A141">
        <f t="shared" si="2"/>
        <v>7.3999999999999826</v>
      </c>
      <c r="B141">
        <v>1.0749999999999999E-2</v>
      </c>
      <c r="C141">
        <v>6.1000000000000004E-3</v>
      </c>
      <c r="D141">
        <v>9.75E-3</v>
      </c>
      <c r="E141">
        <v>6.1000000000000004E-3</v>
      </c>
      <c r="F141">
        <v>3.8049999999999998E-3</v>
      </c>
      <c r="G141">
        <v>2.99E-3</v>
      </c>
      <c r="H141">
        <v>1.5299999999999999E-2</v>
      </c>
      <c r="I141">
        <v>6.1000000000000004E-3</v>
      </c>
    </row>
    <row r="142" spans="1:9">
      <c r="A142">
        <f t="shared" si="2"/>
        <v>7.4499999999999824</v>
      </c>
      <c r="B142">
        <v>1.34E-2</v>
      </c>
      <c r="C142">
        <v>2.49E-3</v>
      </c>
      <c r="D142">
        <v>1.6449999999999999E-2</v>
      </c>
      <c r="E142">
        <v>1.305E-3</v>
      </c>
      <c r="F142">
        <v>9.0500000000000008E-3</v>
      </c>
      <c r="G142">
        <v>2.2300000000000002E-3</v>
      </c>
      <c r="H142">
        <v>1.065E-2</v>
      </c>
      <c r="I142">
        <v>4.7349999999999996E-3</v>
      </c>
    </row>
    <row r="143" spans="1:9">
      <c r="A143">
        <f t="shared" si="2"/>
        <v>7.4999999999999822</v>
      </c>
      <c r="B143">
        <v>6.3499999999999997E-3</v>
      </c>
      <c r="C143">
        <v>2.7100000000000002E-3</v>
      </c>
      <c r="D143">
        <v>1.1849999999999999E-2</v>
      </c>
      <c r="E143">
        <v>7.3000000000000001E-3</v>
      </c>
      <c r="F143">
        <v>6.4000000000000003E-3</v>
      </c>
      <c r="G143">
        <v>4.8300000000000001E-3</v>
      </c>
      <c r="H143">
        <v>1.11E-2</v>
      </c>
      <c r="I143">
        <v>2.5999999999999999E-3</v>
      </c>
    </row>
    <row r="144" spans="1:9">
      <c r="A144">
        <f t="shared" si="2"/>
        <v>7.5499999999999821</v>
      </c>
      <c r="B144">
        <v>1.67E-3</v>
      </c>
      <c r="C144">
        <v>1.83E-3</v>
      </c>
      <c r="D144">
        <v>1.34E-2</v>
      </c>
      <c r="E144">
        <v>4.9449999999999997E-3</v>
      </c>
      <c r="F144">
        <v>1.2750000000000001E-3</v>
      </c>
      <c r="G144">
        <v>4.47E-3</v>
      </c>
      <c r="H144">
        <v>1.15E-2</v>
      </c>
      <c r="I144">
        <v>3.49E-3</v>
      </c>
    </row>
    <row r="145" spans="1:9">
      <c r="A145">
        <f t="shared" si="2"/>
        <v>7.5999999999999819</v>
      </c>
      <c r="B145">
        <v>7.4000000000000003E-3</v>
      </c>
      <c r="C145">
        <v>4.6449999999999998E-3</v>
      </c>
      <c r="D145">
        <v>1.325E-2</v>
      </c>
      <c r="E145">
        <v>4.4099999999999999E-3</v>
      </c>
      <c r="F145">
        <v>4.7499999999999999E-3</v>
      </c>
      <c r="G145">
        <v>5.4999999999999997E-3</v>
      </c>
      <c r="H145">
        <v>9.8499999999999994E-3</v>
      </c>
      <c r="I145">
        <v>8.9999999999999993E-3</v>
      </c>
    </row>
    <row r="146" spans="1:9">
      <c r="A146">
        <f t="shared" si="2"/>
        <v>7.6499999999999817</v>
      </c>
      <c r="B146">
        <v>1.035E-2</v>
      </c>
      <c r="C146">
        <v>8.3499999999999998E-3</v>
      </c>
      <c r="D146">
        <v>8.1499999999999993E-3</v>
      </c>
      <c r="E146">
        <v>7.6E-3</v>
      </c>
      <c r="F146">
        <v>5.8999999999999999E-3</v>
      </c>
      <c r="G146">
        <v>6.4999999999999997E-3</v>
      </c>
      <c r="H146">
        <v>5.7999999999999996E-3</v>
      </c>
      <c r="I146">
        <v>5.4999999999999997E-3</v>
      </c>
    </row>
    <row r="147" spans="1:9">
      <c r="A147">
        <f t="shared" si="2"/>
        <v>7.6999999999999815</v>
      </c>
      <c r="B147">
        <v>9.9500000000000005E-3</v>
      </c>
      <c r="C147">
        <v>3.3500000000000001E-3</v>
      </c>
      <c r="D147">
        <v>1.6049999999999998E-2</v>
      </c>
      <c r="E147">
        <v>6.3499999999999997E-3</v>
      </c>
      <c r="F147">
        <v>1.18E-2</v>
      </c>
      <c r="G147">
        <v>6.2500000000000003E-3</v>
      </c>
      <c r="H147">
        <v>9.1999999999999998E-3</v>
      </c>
      <c r="I147">
        <v>2.9450000000000001E-3</v>
      </c>
    </row>
    <row r="148" spans="1:9">
      <c r="A148">
        <f t="shared" si="2"/>
        <v>7.7499999999999813</v>
      </c>
      <c r="B148">
        <v>1.225E-2</v>
      </c>
      <c r="C148">
        <v>4.0850000000000001E-3</v>
      </c>
      <c r="D148">
        <v>1.3899999999999999E-2</v>
      </c>
      <c r="E148">
        <v>5.3E-3</v>
      </c>
      <c r="F148">
        <v>1.3599999999999999E-2</v>
      </c>
      <c r="G148">
        <v>8.7500000000000008E-3</v>
      </c>
      <c r="H148">
        <v>1.5049999999999999E-2</v>
      </c>
      <c r="I148">
        <v>7.3499999999999998E-3</v>
      </c>
    </row>
    <row r="149" spans="1:9">
      <c r="A149">
        <f t="shared" si="2"/>
        <v>7.7999999999999812</v>
      </c>
      <c r="B149">
        <v>1.1650000000000001E-2</v>
      </c>
      <c r="C149">
        <v>8.4000000000000003E-4</v>
      </c>
      <c r="D149">
        <v>1.01E-2</v>
      </c>
      <c r="E149">
        <v>3.46E-3</v>
      </c>
      <c r="F149">
        <v>6.6499999999999997E-3</v>
      </c>
      <c r="G149">
        <v>9.4999999999999998E-3</v>
      </c>
      <c r="H149">
        <v>1.025E-2</v>
      </c>
      <c r="I149">
        <v>7.4999999999999997E-3</v>
      </c>
    </row>
    <row r="150" spans="1:9">
      <c r="A150">
        <f t="shared" si="2"/>
        <v>7.849999999999981</v>
      </c>
      <c r="B150">
        <v>5.4999999999999997E-3</v>
      </c>
      <c r="C150">
        <v>3.9899999999999996E-3</v>
      </c>
      <c r="D150">
        <v>1.6899999999999998E-2</v>
      </c>
      <c r="E150">
        <v>2.1549999999999998E-3</v>
      </c>
      <c r="F150">
        <v>1.285E-2</v>
      </c>
      <c r="G150">
        <v>5.0000000000000001E-3</v>
      </c>
      <c r="H150">
        <v>1.7650000000000001E-3</v>
      </c>
      <c r="I150">
        <v>4.1450000000000002E-3</v>
      </c>
    </row>
    <row r="151" spans="1:9">
      <c r="A151">
        <f t="shared" si="2"/>
        <v>7.8999999999999808</v>
      </c>
      <c r="B151">
        <v>7.3000000000000001E-3</v>
      </c>
      <c r="C151">
        <v>6.9499999999999996E-3</v>
      </c>
      <c r="D151">
        <v>7.1000000000000004E-3</v>
      </c>
      <c r="E151">
        <v>5.2500000000000003E-3</v>
      </c>
      <c r="F151">
        <v>1.43E-2</v>
      </c>
      <c r="G151">
        <v>4.0499999999999998E-3</v>
      </c>
      <c r="H151">
        <v>6.6499999999999997E-3</v>
      </c>
      <c r="I151">
        <v>3.065E-3</v>
      </c>
    </row>
    <row r="152" spans="1:9">
      <c r="A152">
        <f t="shared" si="2"/>
        <v>7.9499999999999806</v>
      </c>
      <c r="B152">
        <v>5.7499999999999999E-3</v>
      </c>
      <c r="C152">
        <v>4.2399999999999998E-3</v>
      </c>
      <c r="D152">
        <v>1.2200000000000001E-2</v>
      </c>
      <c r="E152">
        <v>8.2500000000000004E-3</v>
      </c>
      <c r="F152">
        <v>2.9250000000000001E-3</v>
      </c>
      <c r="G152">
        <v>3.82E-3</v>
      </c>
      <c r="H152">
        <v>1.7250000000000001E-2</v>
      </c>
      <c r="I152">
        <v>3.3449999999999999E-3</v>
      </c>
    </row>
    <row r="153" spans="1:9">
      <c r="A153">
        <f t="shared" si="2"/>
        <v>7.9999999999999805</v>
      </c>
      <c r="B153">
        <v>5.1000000000000004E-3</v>
      </c>
      <c r="C153">
        <v>1.9849999999999998E-3</v>
      </c>
      <c r="D153">
        <v>1.155E-2</v>
      </c>
      <c r="E153">
        <v>3.6150000000000002E-3</v>
      </c>
      <c r="F153">
        <v>1.265E-2</v>
      </c>
      <c r="G153">
        <v>3.7399999999999998E-3</v>
      </c>
      <c r="H153">
        <v>4.3650000000000001E-2</v>
      </c>
      <c r="I153">
        <v>4.385E-3</v>
      </c>
    </row>
    <row r="154" spans="1:9">
      <c r="A154">
        <f t="shared" si="2"/>
        <v>8.0499999999999812</v>
      </c>
      <c r="B154">
        <v>7.7000000000000002E-3</v>
      </c>
      <c r="C154">
        <v>5.45E-3</v>
      </c>
      <c r="D154">
        <v>0.01</v>
      </c>
      <c r="E154">
        <v>2.2100000000000002E-3</v>
      </c>
      <c r="F154">
        <v>1.61E-2</v>
      </c>
      <c r="G154">
        <v>2.2399999999999998E-3</v>
      </c>
      <c r="H154">
        <v>2.3099999999999999E-2</v>
      </c>
      <c r="I154">
        <v>6.0499999999999998E-3</v>
      </c>
    </row>
    <row r="155" spans="1:9">
      <c r="A155">
        <f t="shared" si="2"/>
        <v>8.0999999999999819</v>
      </c>
      <c r="B155">
        <v>1.29E-2</v>
      </c>
      <c r="C155">
        <v>9.0500000000000008E-3</v>
      </c>
      <c r="D155">
        <v>1.14E-2</v>
      </c>
      <c r="E155">
        <v>2.6749999999999999E-3</v>
      </c>
      <c r="F155">
        <v>7.45E-3</v>
      </c>
      <c r="G155">
        <v>6.7499999999999999E-3</v>
      </c>
      <c r="H155">
        <v>6.7999999999999996E-3</v>
      </c>
      <c r="I155">
        <v>7.5500000000000003E-3</v>
      </c>
    </row>
    <row r="156" spans="1:9">
      <c r="A156">
        <f t="shared" si="2"/>
        <v>8.1499999999999826</v>
      </c>
      <c r="B156">
        <v>1.12E-2</v>
      </c>
      <c r="C156">
        <v>4.2900000000000004E-3</v>
      </c>
      <c r="D156">
        <v>1.18E-2</v>
      </c>
      <c r="E156">
        <v>3.5850000000000001E-3</v>
      </c>
      <c r="F156">
        <v>7.45E-3</v>
      </c>
      <c r="G156">
        <v>1.21E-2</v>
      </c>
      <c r="H156">
        <v>2.5249999999999999E-3</v>
      </c>
      <c r="I156">
        <v>0.01</v>
      </c>
    </row>
    <row r="157" spans="1:9">
      <c r="A157">
        <f t="shared" si="2"/>
        <v>8.1999999999999833</v>
      </c>
      <c r="B157">
        <v>1.3699999999999999E-3</v>
      </c>
      <c r="C157">
        <v>2.895E-3</v>
      </c>
      <c r="D157">
        <v>8.9999999999999993E-3</v>
      </c>
      <c r="E157">
        <v>1.5E-3</v>
      </c>
      <c r="F157">
        <v>3.5300000000000002E-3</v>
      </c>
      <c r="G157">
        <v>1.0800000000000001E-2</v>
      </c>
      <c r="H157">
        <v>6.6E-3</v>
      </c>
      <c r="I157">
        <v>9.9000000000000008E-3</v>
      </c>
    </row>
    <row r="158" spans="1:9">
      <c r="A158">
        <f t="shared" si="2"/>
        <v>8.249999999999984</v>
      </c>
      <c r="B158">
        <v>2.0900000000000001E-4</v>
      </c>
      <c r="C158">
        <v>1.1350000000000001E-2</v>
      </c>
      <c r="D158">
        <v>8.6499999999999997E-3</v>
      </c>
      <c r="E158">
        <v>2.47E-3</v>
      </c>
      <c r="F158">
        <v>1.125E-2</v>
      </c>
      <c r="G158">
        <v>3.0100000000000001E-3</v>
      </c>
      <c r="H158">
        <v>3.4550000000000002E-3</v>
      </c>
      <c r="I158">
        <v>5.4999999999999997E-3</v>
      </c>
    </row>
    <row r="159" spans="1:9">
      <c r="A159">
        <f t="shared" si="2"/>
        <v>8.2999999999999847</v>
      </c>
      <c r="B159">
        <v>3.2650000000000001E-3</v>
      </c>
      <c r="C159">
        <v>6.1000000000000004E-3</v>
      </c>
      <c r="D159">
        <v>5.7999999999999996E-3</v>
      </c>
      <c r="E159">
        <v>6.8500000000000002E-3</v>
      </c>
      <c r="F159">
        <v>1.29E-2</v>
      </c>
      <c r="G159">
        <v>4.5799999999999999E-3</v>
      </c>
      <c r="H159">
        <v>6.8500000000000002E-3</v>
      </c>
      <c r="I159">
        <v>6.7000000000000002E-3</v>
      </c>
    </row>
    <row r="160" spans="1:9">
      <c r="A160">
        <f t="shared" si="2"/>
        <v>8.3499999999999854</v>
      </c>
      <c r="B160">
        <v>7.9000000000000008E-3</v>
      </c>
      <c r="C160">
        <v>7.8499999999999993E-3</v>
      </c>
      <c r="D160">
        <v>3.8249999999999998E-3</v>
      </c>
      <c r="E160">
        <v>1.1800000000000001E-3</v>
      </c>
      <c r="F160">
        <v>4.79E-3</v>
      </c>
      <c r="G160">
        <v>1.0399999999999999E-3</v>
      </c>
      <c r="H160">
        <v>5.7000000000000002E-3</v>
      </c>
      <c r="I160">
        <v>9.1999999999999998E-3</v>
      </c>
    </row>
    <row r="161" spans="1:9">
      <c r="A161">
        <f t="shared" si="2"/>
        <v>8.3999999999999861</v>
      </c>
      <c r="B161">
        <v>1.175E-2</v>
      </c>
      <c r="C161">
        <v>7.4999999999999997E-3</v>
      </c>
      <c r="D161">
        <v>8.3000000000000001E-3</v>
      </c>
      <c r="E161">
        <v>4.5300000000000002E-3</v>
      </c>
      <c r="F161">
        <v>4.9300000000000004E-3</v>
      </c>
      <c r="G161">
        <v>4.0699999999999998E-3</v>
      </c>
      <c r="H161">
        <v>6.5500000000000003E-3</v>
      </c>
      <c r="I161">
        <v>2.5200000000000001E-3</v>
      </c>
    </row>
    <row r="162" spans="1:9">
      <c r="A162">
        <f t="shared" si="2"/>
        <v>8.4499999999999869</v>
      </c>
      <c r="B162">
        <v>9.1999999999999998E-3</v>
      </c>
      <c r="C162">
        <v>5.3499999999999997E-3</v>
      </c>
      <c r="D162">
        <v>1.14E-2</v>
      </c>
      <c r="E162">
        <v>9.3999999999999997E-4</v>
      </c>
      <c r="F162">
        <v>1.265E-2</v>
      </c>
      <c r="G162">
        <v>5.4999999999999997E-3</v>
      </c>
      <c r="H162">
        <v>8.8500000000000002E-3</v>
      </c>
      <c r="I162">
        <v>5.7999999999999996E-3</v>
      </c>
    </row>
    <row r="163" spans="1:9">
      <c r="A163">
        <f t="shared" si="2"/>
        <v>8.4999999999999876</v>
      </c>
      <c r="B163">
        <v>7.3499999999999998E-3</v>
      </c>
      <c r="C163">
        <v>3.6050000000000001E-3</v>
      </c>
      <c r="D163">
        <v>1.0200000000000001E-2</v>
      </c>
      <c r="E163">
        <v>5.0000000000000001E-3</v>
      </c>
      <c r="F163">
        <v>1.6750000000000001E-2</v>
      </c>
      <c r="G163">
        <v>3.6749999999999999E-3</v>
      </c>
      <c r="H163">
        <v>9.1500000000000001E-3</v>
      </c>
      <c r="I163">
        <v>7.2500000000000004E-3</v>
      </c>
    </row>
    <row r="164" spans="1:9">
      <c r="A164">
        <f t="shared" si="2"/>
        <v>8.5499999999999883</v>
      </c>
      <c r="B164">
        <v>4.4200000000000003E-3</v>
      </c>
      <c r="C164">
        <v>3.9199999999999999E-3</v>
      </c>
      <c r="D164">
        <v>2.6700000000000001E-3</v>
      </c>
      <c r="E164">
        <v>9.1999999999999998E-3</v>
      </c>
      <c r="F164">
        <v>1.43E-2</v>
      </c>
      <c r="G164">
        <v>3.8499999999999998E-4</v>
      </c>
      <c r="H164">
        <v>7.0499999999999998E-3</v>
      </c>
      <c r="I164">
        <v>7.6E-3</v>
      </c>
    </row>
    <row r="165" spans="1:9">
      <c r="A165">
        <f t="shared" si="2"/>
        <v>8.599999999999989</v>
      </c>
      <c r="B165">
        <v>7.45E-3</v>
      </c>
      <c r="C165">
        <v>7.8499999999999993E-3</v>
      </c>
      <c r="D165">
        <v>4.1349999999999998E-3</v>
      </c>
      <c r="E165">
        <v>7.5500000000000003E-3</v>
      </c>
      <c r="F165">
        <v>8.8999999999999999E-3</v>
      </c>
      <c r="G165">
        <v>5.0000000000000001E-3</v>
      </c>
      <c r="H165">
        <v>1.9849999999999998E-3</v>
      </c>
      <c r="I165">
        <v>4.7099999999999998E-3</v>
      </c>
    </row>
    <row r="166" spans="1:9">
      <c r="A166">
        <f t="shared" si="2"/>
        <v>8.6499999999999897</v>
      </c>
      <c r="B166">
        <v>2.085E-3</v>
      </c>
      <c r="C166">
        <v>8.8000000000000005E-3</v>
      </c>
      <c r="D166">
        <v>3.1649999999999998E-3</v>
      </c>
      <c r="E166">
        <v>5.5999999999999999E-3</v>
      </c>
      <c r="F166">
        <v>3.9249999999999997E-3</v>
      </c>
      <c r="G166">
        <v>2.9750000000000002E-3</v>
      </c>
      <c r="H166">
        <v>6.7000000000000002E-3</v>
      </c>
      <c r="I166">
        <v>4.6950000000000004E-3</v>
      </c>
    </row>
    <row r="167" spans="1:9">
      <c r="A167">
        <f t="shared" si="2"/>
        <v>8.6999999999999904</v>
      </c>
      <c r="B167">
        <v>2.6900000000000001E-3</v>
      </c>
      <c r="C167">
        <v>8.8999999999999999E-3</v>
      </c>
      <c r="D167">
        <v>9.7000000000000003E-3</v>
      </c>
      <c r="E167">
        <v>4.4900000000000001E-3</v>
      </c>
      <c r="F167">
        <v>4.5950000000000001E-3</v>
      </c>
      <c r="G167">
        <v>6.2500000000000003E-3</v>
      </c>
      <c r="H167">
        <v>6.4000000000000003E-3</v>
      </c>
      <c r="I167">
        <v>7.1000000000000004E-3</v>
      </c>
    </row>
    <row r="168" spans="1:9">
      <c r="A168">
        <f t="shared" si="2"/>
        <v>8.7499999999999911</v>
      </c>
      <c r="B168">
        <v>2.455E-4</v>
      </c>
      <c r="C168">
        <v>5.8500000000000002E-3</v>
      </c>
      <c r="D168">
        <v>5.2500000000000003E-3</v>
      </c>
      <c r="E168">
        <v>2.5300000000000001E-3</v>
      </c>
      <c r="F168">
        <v>1.14E-2</v>
      </c>
      <c r="G168">
        <v>2.895E-3</v>
      </c>
      <c r="H168">
        <v>1.04E-2</v>
      </c>
      <c r="I168">
        <v>8.1499999999999993E-3</v>
      </c>
    </row>
    <row r="169" spans="1:9">
      <c r="A169">
        <f t="shared" si="2"/>
        <v>8.7999999999999918</v>
      </c>
      <c r="B169">
        <v>1.905E-3</v>
      </c>
      <c r="C169">
        <v>4.3649999999999998E-4</v>
      </c>
      <c r="D169">
        <v>8.0000000000000002E-3</v>
      </c>
      <c r="E169">
        <v>9.7999999999999997E-4</v>
      </c>
      <c r="F169">
        <v>1.6250000000000001E-2</v>
      </c>
      <c r="G169">
        <v>3.4650000000000002E-3</v>
      </c>
      <c r="H169">
        <v>1.23E-2</v>
      </c>
      <c r="I169">
        <v>1.42E-3</v>
      </c>
    </row>
    <row r="170" spans="1:9">
      <c r="A170">
        <f t="shared" si="2"/>
        <v>8.8499999999999925</v>
      </c>
      <c r="B170">
        <v>7.6E-3</v>
      </c>
      <c r="C170">
        <v>2.16E-3</v>
      </c>
      <c r="D170">
        <v>6.0000000000000001E-3</v>
      </c>
      <c r="E170">
        <v>4.5199999999999997E-3</v>
      </c>
      <c r="F170">
        <v>1.5900000000000001E-2</v>
      </c>
      <c r="G170">
        <v>4.2649999999999997E-3</v>
      </c>
      <c r="H170">
        <v>1.2149999999999999E-2</v>
      </c>
      <c r="I170">
        <v>3.6649999999999999E-3</v>
      </c>
    </row>
    <row r="171" spans="1:9">
      <c r="A171">
        <f t="shared" si="2"/>
        <v>8.8999999999999932</v>
      </c>
      <c r="B171">
        <v>9.4999999999999998E-3</v>
      </c>
      <c r="C171">
        <v>6.6500000000000001E-4</v>
      </c>
      <c r="D171">
        <v>1.84E-2</v>
      </c>
      <c r="E171">
        <v>6.9499999999999996E-3</v>
      </c>
      <c r="F171">
        <v>4.6150000000000002E-3</v>
      </c>
      <c r="G171">
        <v>1.14E-3</v>
      </c>
      <c r="H171">
        <v>9.5999999999999992E-3</v>
      </c>
      <c r="I171">
        <v>9.2999999999999992E-3</v>
      </c>
    </row>
    <row r="172" spans="1:9">
      <c r="A172">
        <f t="shared" si="2"/>
        <v>8.949999999999994</v>
      </c>
      <c r="B172">
        <v>8.7500000000000008E-3</v>
      </c>
      <c r="C172">
        <v>1.4649999999999999E-3</v>
      </c>
      <c r="D172">
        <v>1.1350000000000001E-2</v>
      </c>
      <c r="E172">
        <v>5.6499999999999996E-3</v>
      </c>
      <c r="F172">
        <v>1.5699999999999999E-2</v>
      </c>
      <c r="G172">
        <v>1.155E-3</v>
      </c>
      <c r="H172">
        <v>1.115E-2</v>
      </c>
      <c r="I172">
        <v>6.7499999999999999E-3</v>
      </c>
    </row>
    <row r="173" spans="1:9">
      <c r="A173">
        <f t="shared" si="2"/>
        <v>8.9999999999999947</v>
      </c>
      <c r="B173">
        <v>1.29E-2</v>
      </c>
      <c r="C173">
        <v>3.64E-3</v>
      </c>
      <c r="D173">
        <v>6.8500000000000002E-3</v>
      </c>
      <c r="E173">
        <v>4.5199999999999997E-3</v>
      </c>
      <c r="F173">
        <v>2.1100000000000001E-2</v>
      </c>
      <c r="G173">
        <v>1.6149999999999999E-3</v>
      </c>
      <c r="H173">
        <v>4.065E-3</v>
      </c>
      <c r="I173">
        <v>3.7450000000000001E-3</v>
      </c>
    </row>
    <row r="174" spans="1:9">
      <c r="A174">
        <f t="shared" si="2"/>
        <v>9.0499999999999954</v>
      </c>
      <c r="B174">
        <v>6.1000000000000004E-3</v>
      </c>
      <c r="C174">
        <v>4.0000000000000001E-3</v>
      </c>
      <c r="D174">
        <v>8.5500000000000003E-3</v>
      </c>
      <c r="E174">
        <v>2.6649999999999998E-3</v>
      </c>
      <c r="F174">
        <v>9.4500000000000001E-3</v>
      </c>
      <c r="G174">
        <v>2.3649999999999999E-3</v>
      </c>
      <c r="H174">
        <v>8.5500000000000003E-3</v>
      </c>
      <c r="I174">
        <v>5.6499999999999996E-3</v>
      </c>
    </row>
    <row r="175" spans="1:9">
      <c r="A175">
        <f t="shared" si="2"/>
        <v>9.0999999999999961</v>
      </c>
      <c r="B175">
        <v>2.575E-3</v>
      </c>
      <c r="C175">
        <v>4.6249999999999998E-3</v>
      </c>
      <c r="D175">
        <v>9.6500000000000006E-3</v>
      </c>
      <c r="E175">
        <v>1.415E-3</v>
      </c>
      <c r="F175">
        <v>1.7799999999999999E-3</v>
      </c>
      <c r="G175">
        <v>2.885E-3</v>
      </c>
      <c r="H175">
        <v>1.2E-2</v>
      </c>
      <c r="I175">
        <v>7.7499999999999999E-3</v>
      </c>
    </row>
    <row r="176" spans="1:9">
      <c r="A176">
        <f t="shared" si="2"/>
        <v>9.1499999999999968</v>
      </c>
      <c r="B176">
        <v>5.4000000000000003E-3</v>
      </c>
      <c r="C176">
        <v>2.7550000000000001E-3</v>
      </c>
      <c r="D176">
        <v>1.0999999999999999E-2</v>
      </c>
      <c r="E176">
        <v>5.1999999999999998E-3</v>
      </c>
      <c r="F176">
        <v>5.8E-4</v>
      </c>
      <c r="G176">
        <v>3.7650000000000001E-3</v>
      </c>
      <c r="H176">
        <v>1.225E-2</v>
      </c>
      <c r="I176">
        <v>2.1700000000000001E-3</v>
      </c>
    </row>
    <row r="177" spans="1:9">
      <c r="A177">
        <f t="shared" si="2"/>
        <v>9.1999999999999975</v>
      </c>
      <c r="B177">
        <v>6.7000000000000002E-3</v>
      </c>
      <c r="C177">
        <v>5.7499999999999999E-3</v>
      </c>
      <c r="D177">
        <v>9.4000000000000004E-3</v>
      </c>
      <c r="E177">
        <v>6.1000000000000004E-3</v>
      </c>
      <c r="F177">
        <v>5.0000000000000001E-3</v>
      </c>
      <c r="G177">
        <v>6.1000000000000004E-3</v>
      </c>
      <c r="H177">
        <v>6.7999999999999996E-3</v>
      </c>
      <c r="I177">
        <v>7.0499999999999998E-3</v>
      </c>
    </row>
    <row r="178" spans="1:9">
      <c r="A178">
        <f t="shared" si="2"/>
        <v>9.2499999999999982</v>
      </c>
      <c r="B178">
        <v>5.1500000000000001E-3</v>
      </c>
      <c r="C178">
        <v>8.6E-3</v>
      </c>
      <c r="D178">
        <v>7.1000000000000004E-3</v>
      </c>
      <c r="E178">
        <v>4.0600000000000002E-3</v>
      </c>
      <c r="F178">
        <v>1.225E-3</v>
      </c>
      <c r="G178">
        <v>4.8650000000000004E-3</v>
      </c>
      <c r="H178">
        <v>5.0000000000000001E-3</v>
      </c>
      <c r="I178">
        <v>9.4999999999999998E-3</v>
      </c>
    </row>
    <row r="179" spans="1:9">
      <c r="A179">
        <f t="shared" si="2"/>
        <v>9.2999999999999989</v>
      </c>
      <c r="B179">
        <v>6.7000000000000002E-3</v>
      </c>
      <c r="C179">
        <v>3.9399999999999999E-3</v>
      </c>
      <c r="D179">
        <v>7.7000000000000002E-3</v>
      </c>
      <c r="E179">
        <v>3.3149999999999998E-3</v>
      </c>
      <c r="F179">
        <v>2.8649999999999999E-3</v>
      </c>
      <c r="G179">
        <v>2.3E-3</v>
      </c>
      <c r="H179">
        <v>7.4000000000000003E-3</v>
      </c>
      <c r="I179">
        <v>9.9000000000000008E-3</v>
      </c>
    </row>
    <row r="180" spans="1:9">
      <c r="A180">
        <f t="shared" si="2"/>
        <v>9.35</v>
      </c>
      <c r="B180">
        <v>4.3350000000000003E-3</v>
      </c>
      <c r="C180">
        <v>4.9399999999999999E-3</v>
      </c>
      <c r="D180">
        <v>5.45E-3</v>
      </c>
      <c r="E180">
        <v>3.0500000000000002E-3</v>
      </c>
      <c r="F180">
        <v>1.555E-3</v>
      </c>
      <c r="G180">
        <v>4.4900000000000001E-3</v>
      </c>
      <c r="H180">
        <v>1.0999999999999999E-2</v>
      </c>
      <c r="I180">
        <v>1.0749999999999999E-2</v>
      </c>
    </row>
    <row r="181" spans="1:9">
      <c r="A181">
        <f t="shared" si="2"/>
        <v>9.4</v>
      </c>
      <c r="B181">
        <v>3.0899999999999999E-3</v>
      </c>
      <c r="C181">
        <v>6.6E-3</v>
      </c>
      <c r="D181">
        <v>1.125E-2</v>
      </c>
      <c r="E181">
        <v>4.62E-3</v>
      </c>
      <c r="F181">
        <v>1.1650000000000001E-2</v>
      </c>
      <c r="G181">
        <v>2.3600000000000001E-3</v>
      </c>
      <c r="H181">
        <v>8.9999999999999993E-3</v>
      </c>
      <c r="I181">
        <v>8.8500000000000002E-3</v>
      </c>
    </row>
    <row r="182" spans="1:9">
      <c r="A182">
        <f t="shared" si="2"/>
        <v>9.4500000000000011</v>
      </c>
      <c r="B182">
        <v>5.1999999999999998E-3</v>
      </c>
      <c r="C182">
        <v>1.5499999999999999E-3</v>
      </c>
      <c r="D182">
        <v>7.7000000000000002E-3</v>
      </c>
      <c r="E182">
        <v>7.9500000000000005E-3</v>
      </c>
      <c r="F182">
        <v>1.9E-2</v>
      </c>
      <c r="G182">
        <v>6.0000000000000001E-3</v>
      </c>
      <c r="H182">
        <v>5.2500000000000003E-3</v>
      </c>
      <c r="I182">
        <v>3.4550000000000002E-3</v>
      </c>
    </row>
    <row r="183" spans="1:9">
      <c r="A183">
        <f t="shared" si="2"/>
        <v>9.5000000000000018</v>
      </c>
      <c r="B183">
        <v>7.4000000000000003E-3</v>
      </c>
      <c r="C183">
        <v>1.9250000000000001E-3</v>
      </c>
      <c r="D183">
        <v>3.235E-3</v>
      </c>
      <c r="E183">
        <v>2.3400000000000001E-3</v>
      </c>
      <c r="F183">
        <v>1.0699999999999999E-2</v>
      </c>
      <c r="G183">
        <v>4.3099999999999996E-3</v>
      </c>
      <c r="H183">
        <v>2.7399999999999998E-3</v>
      </c>
      <c r="I183">
        <v>1.1900000000000001E-3</v>
      </c>
    </row>
    <row r="184" spans="1:9">
      <c r="A184">
        <f t="shared" si="2"/>
        <v>9.5500000000000025</v>
      </c>
      <c r="B184">
        <v>3.1900000000000001E-3</v>
      </c>
      <c r="C184">
        <v>1.92E-3</v>
      </c>
      <c r="D184">
        <v>1.1900000000000001E-2</v>
      </c>
      <c r="E184">
        <v>2.1099999999999999E-3</v>
      </c>
      <c r="F184">
        <v>2.2200000000000002E-3</v>
      </c>
      <c r="G184">
        <v>5.9500000000000004E-4</v>
      </c>
      <c r="H184">
        <v>9.8499999999999994E-3</v>
      </c>
      <c r="I184">
        <v>2.32E-3</v>
      </c>
    </row>
    <row r="185" spans="1:9">
      <c r="A185">
        <f t="shared" si="2"/>
        <v>9.6000000000000032</v>
      </c>
      <c r="B185">
        <v>3.5950000000000001E-3</v>
      </c>
      <c r="C185">
        <v>2.6800000000000001E-3</v>
      </c>
      <c r="D185">
        <v>7.7999999999999996E-3</v>
      </c>
      <c r="E185">
        <v>3.2299999999999998E-3</v>
      </c>
      <c r="F185">
        <v>2.215E-3</v>
      </c>
      <c r="G185">
        <v>2.9750000000000002E-3</v>
      </c>
      <c r="H185">
        <v>1.38E-2</v>
      </c>
      <c r="I185">
        <v>3.0799999999999998E-3</v>
      </c>
    </row>
    <row r="186" spans="1:9">
      <c r="A186">
        <f t="shared" si="2"/>
        <v>9.6500000000000039</v>
      </c>
      <c r="B186">
        <v>3.63E-3</v>
      </c>
      <c r="C186">
        <v>4.7800000000000004E-3</v>
      </c>
      <c r="D186">
        <v>4.1999999999999997E-3</v>
      </c>
      <c r="E186">
        <v>6.4000000000000003E-3</v>
      </c>
      <c r="F186">
        <v>5.45E-3</v>
      </c>
      <c r="G186">
        <v>3.9849999999999998E-3</v>
      </c>
      <c r="H186">
        <v>7.0000000000000001E-3</v>
      </c>
      <c r="I186">
        <v>6.8500000000000002E-3</v>
      </c>
    </row>
    <row r="187" spans="1:9">
      <c r="A187">
        <f t="shared" si="2"/>
        <v>9.7000000000000046</v>
      </c>
      <c r="B187">
        <v>2.0300000000000001E-3</v>
      </c>
      <c r="C187">
        <v>5.4000000000000003E-3</v>
      </c>
      <c r="D187">
        <v>3.8400000000000001E-3</v>
      </c>
      <c r="E187">
        <v>8.2000000000000007E-3</v>
      </c>
      <c r="F187">
        <v>1.2699999999999999E-2</v>
      </c>
      <c r="G187">
        <v>2.6700000000000001E-3</v>
      </c>
      <c r="H187">
        <v>6.7499999999999999E-3</v>
      </c>
      <c r="I187">
        <v>4.215E-3</v>
      </c>
    </row>
    <row r="188" spans="1:9">
      <c r="A188">
        <f t="shared" si="2"/>
        <v>9.7500000000000053</v>
      </c>
      <c r="B188">
        <v>7.8499999999999993E-3</v>
      </c>
      <c r="C188">
        <v>7.6499999999999997E-3</v>
      </c>
      <c r="D188">
        <v>7.4000000000000003E-3</v>
      </c>
      <c r="E188">
        <v>6.1500000000000001E-3</v>
      </c>
      <c r="F188">
        <v>1.24E-2</v>
      </c>
      <c r="G188">
        <v>3.1150000000000001E-3</v>
      </c>
      <c r="H188">
        <v>7.7999999999999996E-3</v>
      </c>
      <c r="I188">
        <v>5.1000000000000004E-3</v>
      </c>
    </row>
    <row r="189" spans="1:9">
      <c r="A189">
        <f t="shared" si="2"/>
        <v>9.800000000000006</v>
      </c>
      <c r="B189">
        <v>7.9000000000000008E-3</v>
      </c>
      <c r="C189">
        <v>7.0499999999999998E-3</v>
      </c>
      <c r="D189">
        <v>1.125E-2</v>
      </c>
      <c r="E189">
        <v>5.4999999999999997E-3</v>
      </c>
      <c r="F189">
        <v>4.4450000000000002E-3</v>
      </c>
      <c r="G189">
        <v>1.1999999999999999E-3</v>
      </c>
      <c r="H189">
        <v>7.2500000000000004E-3</v>
      </c>
      <c r="I189">
        <v>6.7499999999999999E-3</v>
      </c>
    </row>
    <row r="190" spans="1:9">
      <c r="A190">
        <f t="shared" si="2"/>
        <v>9.8500000000000068</v>
      </c>
      <c r="B190">
        <v>2.0300000000000001E-3</v>
      </c>
      <c r="C190">
        <v>4.9049999999999996E-3</v>
      </c>
      <c r="D190">
        <v>1.12E-2</v>
      </c>
      <c r="E190">
        <v>5.8999999999999999E-3</v>
      </c>
      <c r="F190">
        <v>6.6499999999999997E-3</v>
      </c>
      <c r="G190">
        <v>6.3500000000000004E-4</v>
      </c>
      <c r="H190">
        <v>4.6950000000000004E-3</v>
      </c>
      <c r="I190">
        <v>4.9350000000000002E-3</v>
      </c>
    </row>
    <row r="191" spans="1:9">
      <c r="A191">
        <f t="shared" si="2"/>
        <v>9.9000000000000075</v>
      </c>
      <c r="B191">
        <v>1.5900000000000001E-3</v>
      </c>
      <c r="C191">
        <v>5.8500000000000002E-3</v>
      </c>
      <c r="D191">
        <v>1.205E-2</v>
      </c>
      <c r="E191">
        <v>1.1249999999999999E-3</v>
      </c>
      <c r="F191">
        <v>3.9100000000000003E-3</v>
      </c>
      <c r="G191">
        <v>3.2699999999999999E-3</v>
      </c>
      <c r="H191">
        <v>5.3499999999999997E-3</v>
      </c>
      <c r="I191">
        <v>2.9499999999999999E-3</v>
      </c>
    </row>
    <row r="192" spans="1:9">
      <c r="A192">
        <f t="shared" si="2"/>
        <v>9.9500000000000082</v>
      </c>
      <c r="B192">
        <v>4.9249999999999997E-3</v>
      </c>
      <c r="C192">
        <v>7.45E-3</v>
      </c>
      <c r="D192">
        <v>7.45E-3</v>
      </c>
      <c r="E192">
        <v>3.1350000000000002E-3</v>
      </c>
      <c r="F192">
        <v>4.8349999999999999E-3</v>
      </c>
      <c r="G192">
        <v>2.2699999999999999E-3</v>
      </c>
      <c r="H192">
        <v>2.5049999999999998E-3</v>
      </c>
      <c r="I192">
        <v>5.45E-3</v>
      </c>
    </row>
    <row r="193" spans="1:9">
      <c r="A193">
        <f t="shared" si="2"/>
        <v>10.000000000000009</v>
      </c>
      <c r="B193">
        <v>4.4949999999999999E-3</v>
      </c>
      <c r="C193">
        <v>4.9399999999999999E-3</v>
      </c>
      <c r="D193">
        <v>2.4199999999999998E-3</v>
      </c>
      <c r="E193">
        <v>2.8400000000000001E-3</v>
      </c>
      <c r="F193">
        <v>5.45E-3</v>
      </c>
      <c r="G193">
        <v>1.34E-3</v>
      </c>
      <c r="H193">
        <v>6.7999999999999996E-3</v>
      </c>
      <c r="I193">
        <v>6.3E-3</v>
      </c>
    </row>
    <row r="194" spans="1:9">
      <c r="A194">
        <f t="shared" si="2"/>
        <v>10.05000000000001</v>
      </c>
      <c r="B194">
        <v>8.8999999999999999E-3</v>
      </c>
      <c r="C194">
        <v>3.1900000000000001E-3</v>
      </c>
      <c r="D194">
        <v>4.6550000000000003E-3</v>
      </c>
      <c r="E194">
        <v>3.815E-4</v>
      </c>
      <c r="F194">
        <v>3.2000000000000002E-3</v>
      </c>
      <c r="G194">
        <v>1.8E-3</v>
      </c>
      <c r="H194">
        <v>8.0000000000000002E-3</v>
      </c>
      <c r="I194">
        <v>5.7999999999999996E-3</v>
      </c>
    </row>
    <row r="195" spans="1:9">
      <c r="A195">
        <f t="shared" si="2"/>
        <v>10.10000000000001</v>
      </c>
      <c r="B195">
        <v>1.145E-2</v>
      </c>
      <c r="C195">
        <v>5.1000000000000004E-3</v>
      </c>
      <c r="D195">
        <v>2.9350000000000001E-3</v>
      </c>
      <c r="E195">
        <v>3.0799999999999998E-3</v>
      </c>
      <c r="F195">
        <v>3.62E-3</v>
      </c>
      <c r="G195">
        <v>5.4000000000000003E-3</v>
      </c>
      <c r="H195">
        <v>3.6350000000000002E-3</v>
      </c>
      <c r="I195">
        <v>2.245E-3</v>
      </c>
    </row>
    <row r="196" spans="1:9">
      <c r="A196">
        <f t="shared" si="2"/>
        <v>10.150000000000011</v>
      </c>
      <c r="B196">
        <v>1.355E-2</v>
      </c>
      <c r="C196">
        <v>5.8999999999999999E-3</v>
      </c>
      <c r="D196">
        <v>4.8149999999999999E-4</v>
      </c>
      <c r="E196">
        <v>4.9649999999999998E-3</v>
      </c>
      <c r="F196">
        <v>1.0800000000000001E-2</v>
      </c>
      <c r="G196">
        <v>3.5200000000000001E-3</v>
      </c>
      <c r="H196">
        <v>1.0749999999999999E-2</v>
      </c>
      <c r="I196">
        <v>3.7950000000000002E-3</v>
      </c>
    </row>
    <row r="197" spans="1:9">
      <c r="A197">
        <f t="shared" ref="A197:A260" si="3">A196+0.05</f>
        <v>10.200000000000012</v>
      </c>
      <c r="B197">
        <v>8.8999999999999999E-3</v>
      </c>
      <c r="C197">
        <v>3.16E-3</v>
      </c>
      <c r="D197">
        <v>3.3999999999999998E-3</v>
      </c>
      <c r="E197">
        <v>3.4650000000000002E-3</v>
      </c>
      <c r="F197">
        <v>2.18E-2</v>
      </c>
      <c r="G197">
        <v>2.7200000000000002E-3</v>
      </c>
      <c r="H197">
        <v>8.7500000000000008E-3</v>
      </c>
      <c r="I197">
        <v>2.5899999999999999E-3</v>
      </c>
    </row>
    <row r="198" spans="1:9">
      <c r="A198">
        <f t="shared" si="3"/>
        <v>10.250000000000012</v>
      </c>
      <c r="B198">
        <v>5.2500000000000003E-3</v>
      </c>
      <c r="C198">
        <v>4.5849999999999997E-3</v>
      </c>
      <c r="D198">
        <v>6.6499999999999997E-3</v>
      </c>
      <c r="E198">
        <v>3.5500000000000002E-3</v>
      </c>
      <c r="F198">
        <v>1.5900000000000001E-2</v>
      </c>
      <c r="G198">
        <v>3.0899999999999999E-3</v>
      </c>
      <c r="H198">
        <v>9.0500000000000008E-3</v>
      </c>
      <c r="I198">
        <v>4.4349999999999997E-3</v>
      </c>
    </row>
    <row r="199" spans="1:9">
      <c r="A199">
        <f t="shared" si="3"/>
        <v>10.300000000000013</v>
      </c>
      <c r="B199">
        <v>7.8499999999999993E-3</v>
      </c>
      <c r="C199">
        <v>7.4999999999999997E-3</v>
      </c>
      <c r="D199">
        <v>6.1999999999999998E-3</v>
      </c>
      <c r="E199">
        <v>2.8449999999999999E-3</v>
      </c>
      <c r="F199">
        <v>5.3499999999999997E-3</v>
      </c>
      <c r="G199">
        <v>1.3450000000000001E-3</v>
      </c>
      <c r="H199">
        <v>7.1500000000000001E-3</v>
      </c>
      <c r="I199">
        <v>4.0350000000000004E-3</v>
      </c>
    </row>
    <row r="200" spans="1:9">
      <c r="A200">
        <f t="shared" si="3"/>
        <v>10.350000000000014</v>
      </c>
      <c r="B200">
        <v>1.6199999999999999E-3</v>
      </c>
      <c r="C200">
        <v>8.6E-3</v>
      </c>
      <c r="D200">
        <v>9.1500000000000001E-4</v>
      </c>
      <c r="E200">
        <v>3.375E-3</v>
      </c>
      <c r="F200">
        <v>3.9399999999999999E-3</v>
      </c>
      <c r="G200">
        <v>1.7600000000000001E-3</v>
      </c>
      <c r="H200">
        <v>2.9750000000000002E-3</v>
      </c>
      <c r="I200">
        <v>2.2650000000000001E-3</v>
      </c>
    </row>
    <row r="201" spans="1:9">
      <c r="A201">
        <f t="shared" si="3"/>
        <v>10.400000000000015</v>
      </c>
      <c r="B201">
        <v>4.2849999999999997E-3</v>
      </c>
      <c r="C201">
        <v>3.46E-3</v>
      </c>
      <c r="D201">
        <v>5.4000000000000003E-3</v>
      </c>
      <c r="E201">
        <v>4.5599999999999998E-3</v>
      </c>
      <c r="F201">
        <v>3.7499999999999999E-3</v>
      </c>
      <c r="G201">
        <v>5.5500000000000002E-3</v>
      </c>
      <c r="H201">
        <v>1.555E-3</v>
      </c>
      <c r="I201">
        <v>4.4349999999999997E-3</v>
      </c>
    </row>
    <row r="202" spans="1:9">
      <c r="A202">
        <f t="shared" si="3"/>
        <v>10.450000000000015</v>
      </c>
      <c r="B202">
        <v>1.1849999999999999E-2</v>
      </c>
      <c r="C202">
        <v>4.1900000000000001E-3</v>
      </c>
      <c r="D202">
        <v>1.2E-2</v>
      </c>
      <c r="E202">
        <v>6.1000000000000004E-3</v>
      </c>
      <c r="F202">
        <v>8.7500000000000008E-3</v>
      </c>
      <c r="G202">
        <v>7.0000000000000001E-3</v>
      </c>
      <c r="H202">
        <v>2.7599999999999999E-3</v>
      </c>
      <c r="I202">
        <v>1.5100000000000001E-3</v>
      </c>
    </row>
    <row r="203" spans="1:9">
      <c r="A203">
        <f t="shared" si="3"/>
        <v>10.500000000000016</v>
      </c>
      <c r="B203">
        <v>1.2800000000000001E-2</v>
      </c>
      <c r="C203">
        <v>1.495E-3</v>
      </c>
      <c r="D203">
        <v>1.9199999999999998E-2</v>
      </c>
      <c r="E203">
        <v>2.8600000000000001E-3</v>
      </c>
      <c r="F203">
        <v>9.1000000000000004E-3</v>
      </c>
      <c r="G203">
        <v>9.4000000000000004E-3</v>
      </c>
      <c r="H203">
        <v>3.7299999999999998E-3</v>
      </c>
      <c r="I203">
        <v>1.72E-3</v>
      </c>
    </row>
    <row r="204" spans="1:9">
      <c r="A204">
        <f t="shared" si="3"/>
        <v>10.550000000000017</v>
      </c>
      <c r="B204">
        <v>7.3000000000000001E-3</v>
      </c>
      <c r="C204">
        <v>1.9400000000000001E-3</v>
      </c>
      <c r="D204">
        <v>1.5650000000000001E-2</v>
      </c>
      <c r="E204">
        <v>5.1500000000000001E-3</v>
      </c>
      <c r="F204">
        <v>8.8000000000000005E-3</v>
      </c>
      <c r="G204">
        <v>6.3E-3</v>
      </c>
      <c r="H204">
        <v>4.8700000000000002E-3</v>
      </c>
      <c r="I204">
        <v>2.9250000000000001E-3</v>
      </c>
    </row>
    <row r="205" spans="1:9">
      <c r="A205">
        <f t="shared" si="3"/>
        <v>10.600000000000017</v>
      </c>
      <c r="B205">
        <v>3.0049999999999999E-3</v>
      </c>
      <c r="C205">
        <v>4.9350000000000002E-3</v>
      </c>
      <c r="D205">
        <v>8.8999999999999999E-3</v>
      </c>
      <c r="E205">
        <v>8.6499999999999997E-3</v>
      </c>
      <c r="F205">
        <v>1.04E-2</v>
      </c>
      <c r="G205">
        <v>3.3649999999999999E-3</v>
      </c>
      <c r="H205">
        <v>6.7000000000000002E-3</v>
      </c>
      <c r="I205">
        <v>1.9449999999999999E-3</v>
      </c>
    </row>
    <row r="206" spans="1:9">
      <c r="A206">
        <f t="shared" si="3"/>
        <v>10.650000000000018</v>
      </c>
      <c r="B206">
        <v>3.9449999999999997E-3</v>
      </c>
      <c r="C206">
        <v>3.215E-3</v>
      </c>
      <c r="D206">
        <v>5.4999999999999997E-3</v>
      </c>
      <c r="E206">
        <v>9.4000000000000004E-3</v>
      </c>
      <c r="F206">
        <v>5.4999999999999997E-3</v>
      </c>
      <c r="G206">
        <v>2.0049999999999998E-3</v>
      </c>
      <c r="H206">
        <v>2.81E-3</v>
      </c>
      <c r="I206">
        <v>1.5200000000000001E-3</v>
      </c>
    </row>
    <row r="207" spans="1:9">
      <c r="A207">
        <f t="shared" si="3"/>
        <v>10.700000000000019</v>
      </c>
      <c r="B207">
        <v>8.2500000000000004E-3</v>
      </c>
      <c r="C207">
        <v>3.4399999999999999E-3</v>
      </c>
      <c r="D207">
        <v>4.9399999999999999E-3</v>
      </c>
      <c r="E207">
        <v>4.6600000000000001E-3</v>
      </c>
      <c r="F207">
        <v>2.6199999999999999E-3</v>
      </c>
      <c r="G207">
        <v>1.885E-3</v>
      </c>
      <c r="H207">
        <v>3.6549999999999998E-3</v>
      </c>
      <c r="I207">
        <v>8.0999999999999996E-3</v>
      </c>
    </row>
    <row r="208" spans="1:9">
      <c r="A208">
        <f t="shared" si="3"/>
        <v>10.75000000000002</v>
      </c>
      <c r="B208">
        <v>9.3500000000000007E-3</v>
      </c>
      <c r="C208">
        <v>4.8399999999999997E-3</v>
      </c>
      <c r="D208">
        <v>6.3499999999999997E-3</v>
      </c>
      <c r="E208">
        <v>5.1000000000000004E-3</v>
      </c>
      <c r="F208">
        <v>4.7499999999999999E-3</v>
      </c>
      <c r="G208">
        <v>3.5799999999999998E-3</v>
      </c>
      <c r="H208">
        <v>7.1500000000000001E-3</v>
      </c>
      <c r="I208">
        <v>8.5000000000000006E-3</v>
      </c>
    </row>
    <row r="209" spans="1:9">
      <c r="A209">
        <f t="shared" si="3"/>
        <v>10.80000000000002</v>
      </c>
      <c r="B209">
        <v>7.1000000000000004E-3</v>
      </c>
      <c r="C209">
        <v>4.8900000000000002E-3</v>
      </c>
      <c r="D209">
        <v>1.91E-3</v>
      </c>
      <c r="E209">
        <v>2.5349999999999999E-3</v>
      </c>
      <c r="F209">
        <v>1.92E-3</v>
      </c>
      <c r="G209">
        <v>3.5149999999999999E-3</v>
      </c>
      <c r="H209">
        <v>2.8649999999999999E-3</v>
      </c>
      <c r="I209">
        <v>3.5799999999999998E-3</v>
      </c>
    </row>
    <row r="210" spans="1:9">
      <c r="A210">
        <f t="shared" si="3"/>
        <v>10.850000000000021</v>
      </c>
      <c r="B210">
        <v>1.0449999999999999E-2</v>
      </c>
      <c r="C210">
        <v>4.6150000000000002E-3</v>
      </c>
      <c r="D210">
        <v>4.5799999999999999E-3</v>
      </c>
      <c r="E210">
        <v>1.4499999999999999E-3</v>
      </c>
      <c r="F210">
        <v>5.8999999999999999E-3</v>
      </c>
      <c r="G210">
        <v>5.1000000000000004E-4</v>
      </c>
      <c r="H210">
        <v>6.1500000000000001E-3</v>
      </c>
      <c r="I210">
        <v>2.3249999999999998E-3</v>
      </c>
    </row>
    <row r="211" spans="1:9">
      <c r="A211">
        <f t="shared" si="3"/>
        <v>10.900000000000022</v>
      </c>
      <c r="B211">
        <v>8.6499999999999997E-3</v>
      </c>
      <c r="C211">
        <v>1.5399999999999999E-3</v>
      </c>
      <c r="D211">
        <v>7.1500000000000001E-3</v>
      </c>
      <c r="E211">
        <v>4.7699999999999999E-3</v>
      </c>
      <c r="F211">
        <v>9.4999999999999998E-3</v>
      </c>
      <c r="G211">
        <v>2.9550000000000002E-3</v>
      </c>
      <c r="H211">
        <v>7.1000000000000004E-3</v>
      </c>
      <c r="I211">
        <v>4.8349999999999999E-3</v>
      </c>
    </row>
    <row r="212" spans="1:9">
      <c r="A212">
        <f t="shared" si="3"/>
        <v>10.950000000000022</v>
      </c>
      <c r="B212">
        <v>4.3049999999999998E-3</v>
      </c>
      <c r="C212">
        <v>6.1000000000000004E-3</v>
      </c>
      <c r="D212">
        <v>4.7349999999999996E-3</v>
      </c>
      <c r="E212">
        <v>8.0999999999999996E-3</v>
      </c>
      <c r="F212">
        <v>8.7500000000000008E-3</v>
      </c>
      <c r="G212">
        <v>3.6649999999999999E-3</v>
      </c>
      <c r="H212">
        <v>4.0499999999999998E-4</v>
      </c>
      <c r="I212">
        <v>6.6E-3</v>
      </c>
    </row>
    <row r="213" spans="1:9">
      <c r="A213">
        <f t="shared" si="3"/>
        <v>11.000000000000023</v>
      </c>
      <c r="B213">
        <v>2.31E-3</v>
      </c>
      <c r="C213">
        <v>6.3499999999999997E-3</v>
      </c>
      <c r="D213">
        <v>4.9399999999999999E-3</v>
      </c>
      <c r="E213">
        <v>7.0000000000000001E-3</v>
      </c>
      <c r="F213">
        <v>9.4000000000000004E-3</v>
      </c>
      <c r="G213">
        <v>1.415E-3</v>
      </c>
      <c r="H213">
        <v>6.1000000000000004E-3</v>
      </c>
      <c r="I213">
        <v>8.9499999999999996E-3</v>
      </c>
    </row>
    <row r="214" spans="1:9">
      <c r="A214">
        <f t="shared" si="3"/>
        <v>11.050000000000024</v>
      </c>
      <c r="B214">
        <v>1.24E-2</v>
      </c>
      <c r="C214">
        <v>4.1949999999999999E-3</v>
      </c>
      <c r="D214">
        <v>6.7000000000000002E-3</v>
      </c>
      <c r="E214">
        <v>4.045E-3</v>
      </c>
      <c r="F214">
        <v>6.0000000000000001E-3</v>
      </c>
      <c r="G214">
        <v>2.4099999999999998E-3</v>
      </c>
      <c r="H214">
        <v>9.1000000000000004E-3</v>
      </c>
      <c r="I214">
        <v>1.01E-2</v>
      </c>
    </row>
    <row r="215" spans="1:9">
      <c r="A215">
        <f t="shared" si="3"/>
        <v>11.100000000000025</v>
      </c>
      <c r="B215">
        <v>1.585E-2</v>
      </c>
      <c r="C215">
        <v>8.7500000000000002E-4</v>
      </c>
      <c r="D215">
        <v>6.4000000000000003E-3</v>
      </c>
      <c r="E215">
        <v>3.8049999999999998E-3</v>
      </c>
      <c r="F215">
        <v>4.64E-3</v>
      </c>
      <c r="G215">
        <v>3.9249999999999997E-3</v>
      </c>
      <c r="H215">
        <v>1.1599999999999999E-2</v>
      </c>
      <c r="I215">
        <v>6.45E-3</v>
      </c>
    </row>
    <row r="216" spans="1:9">
      <c r="A216">
        <f t="shared" si="3"/>
        <v>11.150000000000025</v>
      </c>
      <c r="B216">
        <v>9.9000000000000008E-3</v>
      </c>
      <c r="C216">
        <v>1.6050000000000001E-3</v>
      </c>
      <c r="D216">
        <v>7.8499999999999993E-3</v>
      </c>
      <c r="E216">
        <v>2.5899999999999999E-3</v>
      </c>
      <c r="F216">
        <v>5.8999999999999999E-3</v>
      </c>
      <c r="G216">
        <v>3.3050000000000002E-3</v>
      </c>
      <c r="H216">
        <v>4.7749999999999997E-3</v>
      </c>
      <c r="I216">
        <v>2.3249999999999998E-3</v>
      </c>
    </row>
    <row r="217" spans="1:9">
      <c r="A217">
        <f t="shared" si="3"/>
        <v>11.200000000000026</v>
      </c>
      <c r="B217">
        <v>3.8149999999999998E-3</v>
      </c>
      <c r="C217">
        <v>3.16E-3</v>
      </c>
      <c r="D217">
        <v>1.1299999999999999E-2</v>
      </c>
      <c r="E217">
        <v>3.8600000000000001E-3</v>
      </c>
      <c r="F217">
        <v>3.735E-3</v>
      </c>
      <c r="G217">
        <v>2.6649999999999998E-3</v>
      </c>
      <c r="H217">
        <v>4.8149999999999998E-3</v>
      </c>
      <c r="I217">
        <v>5.1000000000000004E-4</v>
      </c>
    </row>
    <row r="218" spans="1:9">
      <c r="A218">
        <f t="shared" si="3"/>
        <v>11.250000000000027</v>
      </c>
      <c r="B218">
        <v>7.9000000000000001E-4</v>
      </c>
      <c r="C218">
        <v>3.545E-3</v>
      </c>
      <c r="D218">
        <v>3.1700000000000001E-3</v>
      </c>
      <c r="E218">
        <v>6.7499999999999999E-3</v>
      </c>
      <c r="F218">
        <v>2.6099999999999999E-3</v>
      </c>
      <c r="G218">
        <v>4.0549999999999996E-3</v>
      </c>
      <c r="H218">
        <v>3.1949999999999999E-3</v>
      </c>
      <c r="I218">
        <v>3.5850000000000001E-3</v>
      </c>
    </row>
    <row r="219" spans="1:9">
      <c r="A219">
        <f t="shared" si="3"/>
        <v>11.300000000000027</v>
      </c>
      <c r="B219">
        <v>7.1000000000000004E-3</v>
      </c>
      <c r="C219">
        <v>4.5700000000000003E-3</v>
      </c>
      <c r="D219">
        <v>1.0500000000000001E-2</v>
      </c>
      <c r="E219">
        <v>5.5500000000000002E-3</v>
      </c>
      <c r="F219">
        <v>5.4999999999999997E-3</v>
      </c>
      <c r="G219">
        <v>3.5400000000000002E-3</v>
      </c>
      <c r="H219">
        <v>6.1999999999999998E-3</v>
      </c>
      <c r="I219">
        <v>6.0000000000000001E-3</v>
      </c>
    </row>
    <row r="220" spans="1:9">
      <c r="A220">
        <f t="shared" si="3"/>
        <v>11.350000000000028</v>
      </c>
      <c r="B220">
        <v>9.2999999999999992E-3</v>
      </c>
      <c r="C220">
        <v>2.64E-3</v>
      </c>
      <c r="D220">
        <v>8.3499999999999998E-3</v>
      </c>
      <c r="E220">
        <v>2.6099999999999999E-3</v>
      </c>
      <c r="F220">
        <v>1.0250000000000001E-3</v>
      </c>
      <c r="G220">
        <v>2.3600000000000001E-3</v>
      </c>
      <c r="H220">
        <v>2.0449999999999999E-3</v>
      </c>
      <c r="I220">
        <v>7.1999999999999998E-3</v>
      </c>
    </row>
    <row r="221" spans="1:9">
      <c r="A221">
        <f t="shared" si="3"/>
        <v>11.400000000000029</v>
      </c>
      <c r="B221">
        <v>4.7400000000000003E-3</v>
      </c>
      <c r="C221">
        <v>9.7499999999999996E-4</v>
      </c>
      <c r="D221">
        <v>4.3750000000000004E-3</v>
      </c>
      <c r="E221">
        <v>1.6149999999999999E-3</v>
      </c>
      <c r="F221">
        <v>1.6999999999999999E-3</v>
      </c>
      <c r="G221">
        <v>2.1949999999999999E-3</v>
      </c>
      <c r="H221">
        <v>3.14E-3</v>
      </c>
      <c r="I221">
        <v>5.6499999999999996E-3</v>
      </c>
    </row>
    <row r="222" spans="1:9">
      <c r="A222">
        <f t="shared" si="3"/>
        <v>11.450000000000029</v>
      </c>
      <c r="B222">
        <v>4.1549999999999998E-3</v>
      </c>
      <c r="C222">
        <v>1.15E-3</v>
      </c>
      <c r="D222">
        <v>2.9350000000000001E-3</v>
      </c>
      <c r="E222">
        <v>1.9599999999999999E-3</v>
      </c>
      <c r="F222">
        <v>4.365E-3</v>
      </c>
      <c r="G222">
        <v>2.5349999999999999E-3</v>
      </c>
      <c r="H222">
        <v>7.45E-3</v>
      </c>
      <c r="I222">
        <v>1.89E-3</v>
      </c>
    </row>
    <row r="223" spans="1:9">
      <c r="A223">
        <f t="shared" si="3"/>
        <v>11.50000000000003</v>
      </c>
      <c r="B223">
        <v>2.1649999999999998E-3</v>
      </c>
      <c r="C223">
        <v>1.0250000000000001E-3</v>
      </c>
      <c r="D223">
        <v>7.7499999999999997E-4</v>
      </c>
      <c r="E223">
        <v>3.7550000000000001E-3</v>
      </c>
      <c r="F223">
        <v>4.8549999999999999E-3</v>
      </c>
      <c r="G223">
        <v>4.64E-3</v>
      </c>
      <c r="H223">
        <v>6.45E-3</v>
      </c>
      <c r="I223">
        <v>4.1749999999999999E-3</v>
      </c>
    </row>
    <row r="224" spans="1:9">
      <c r="A224">
        <f t="shared" si="3"/>
        <v>11.550000000000031</v>
      </c>
      <c r="B224">
        <v>2.895E-3</v>
      </c>
      <c r="C224">
        <v>5.45E-3</v>
      </c>
      <c r="D224">
        <v>9.1999999999999998E-3</v>
      </c>
      <c r="E224">
        <v>2.6549999999999998E-3</v>
      </c>
      <c r="F224">
        <v>9.7000000000000003E-3</v>
      </c>
      <c r="G224">
        <v>7.1999999999999998E-3</v>
      </c>
      <c r="H224">
        <v>3.81E-3</v>
      </c>
      <c r="I224">
        <v>2.8700000000000002E-3</v>
      </c>
    </row>
    <row r="225" spans="1:9">
      <c r="A225">
        <f t="shared" si="3"/>
        <v>11.600000000000032</v>
      </c>
      <c r="B225">
        <v>5.1999999999999998E-3</v>
      </c>
      <c r="C225">
        <v>5.3E-3</v>
      </c>
      <c r="D225">
        <v>1.09E-2</v>
      </c>
      <c r="E225">
        <v>4.1650000000000003E-3</v>
      </c>
      <c r="F225">
        <v>7.6499999999999997E-3</v>
      </c>
      <c r="G225">
        <v>8.3999999999999995E-3</v>
      </c>
      <c r="H225">
        <v>3.3449999999999999E-3</v>
      </c>
      <c r="I225">
        <v>2.8149999999999998E-3</v>
      </c>
    </row>
    <row r="226" spans="1:9">
      <c r="A226">
        <f t="shared" si="3"/>
        <v>11.650000000000032</v>
      </c>
      <c r="B226">
        <v>3.2499999999999999E-3</v>
      </c>
      <c r="C226">
        <v>2.7699999999999999E-3</v>
      </c>
      <c r="D226">
        <v>1.1349999999999999E-4</v>
      </c>
      <c r="E226">
        <v>4.3049999999999998E-3</v>
      </c>
      <c r="F226">
        <v>2.8600000000000001E-3</v>
      </c>
      <c r="G226">
        <v>7.5500000000000003E-3</v>
      </c>
      <c r="H226">
        <v>9.3500000000000007E-3</v>
      </c>
      <c r="I226">
        <v>2.63E-3</v>
      </c>
    </row>
    <row r="227" spans="1:9">
      <c r="A227">
        <f t="shared" si="3"/>
        <v>11.700000000000033</v>
      </c>
      <c r="B227">
        <v>1.0999999999999999E-2</v>
      </c>
      <c r="C227">
        <v>3.5400000000000002E-3</v>
      </c>
      <c r="D227">
        <v>8.4499999999999992E-3</v>
      </c>
      <c r="E227">
        <v>1.8400000000000001E-3</v>
      </c>
      <c r="F227">
        <v>3.5149999999999999E-3</v>
      </c>
      <c r="G227">
        <v>9.3500000000000007E-3</v>
      </c>
      <c r="H227">
        <v>7.1999999999999998E-3</v>
      </c>
      <c r="I227">
        <v>1.4649999999999999E-3</v>
      </c>
    </row>
    <row r="228" spans="1:9">
      <c r="A228">
        <f t="shared" si="3"/>
        <v>11.750000000000034</v>
      </c>
      <c r="B228">
        <v>1.0200000000000001E-2</v>
      </c>
      <c r="C228">
        <v>1.065E-3</v>
      </c>
      <c r="D228">
        <v>8.0000000000000002E-3</v>
      </c>
      <c r="E228">
        <v>4.4949999999999999E-3</v>
      </c>
      <c r="F228">
        <v>4.9550000000000002E-3</v>
      </c>
      <c r="G228">
        <v>6.9499999999999996E-3</v>
      </c>
      <c r="H228">
        <v>1.39E-3</v>
      </c>
      <c r="I228">
        <v>6.2500000000000003E-3</v>
      </c>
    </row>
    <row r="229" spans="1:9">
      <c r="A229">
        <f t="shared" si="3"/>
        <v>11.800000000000034</v>
      </c>
      <c r="B229">
        <v>2.14E-3</v>
      </c>
      <c r="C229">
        <v>4.0249999999999999E-3</v>
      </c>
      <c r="D229">
        <v>4.6849999999999999E-3</v>
      </c>
      <c r="E229">
        <v>6.1500000000000001E-3</v>
      </c>
      <c r="F229">
        <v>3.7550000000000001E-3</v>
      </c>
      <c r="G229">
        <v>2.3E-3</v>
      </c>
      <c r="H229">
        <v>3.7450000000000001E-3</v>
      </c>
      <c r="I229">
        <v>4.62E-3</v>
      </c>
    </row>
    <row r="230" spans="1:9">
      <c r="A230">
        <f t="shared" si="3"/>
        <v>11.850000000000035</v>
      </c>
      <c r="B230">
        <v>7.9000000000000008E-3</v>
      </c>
      <c r="C230">
        <v>5.7999999999999996E-3</v>
      </c>
      <c r="D230">
        <v>1.8E-3</v>
      </c>
      <c r="E230">
        <v>6.6499999999999997E-3</v>
      </c>
      <c r="F230">
        <v>1.255E-2</v>
      </c>
      <c r="G230">
        <v>1.33E-3</v>
      </c>
      <c r="H230">
        <v>6.0000000000000001E-3</v>
      </c>
      <c r="I230">
        <v>3.6749999999999999E-3</v>
      </c>
    </row>
    <row r="231" spans="1:9">
      <c r="A231">
        <f t="shared" si="3"/>
        <v>11.900000000000036</v>
      </c>
      <c r="B231">
        <v>2.4450000000000001E-3</v>
      </c>
      <c r="C231">
        <v>3.3649999999999999E-3</v>
      </c>
      <c r="D231">
        <v>1.3699999999999999E-3</v>
      </c>
      <c r="E231">
        <v>4.9500000000000004E-3</v>
      </c>
      <c r="F231">
        <v>0.01</v>
      </c>
      <c r="G231">
        <v>1.6900000000000001E-3</v>
      </c>
      <c r="H231">
        <v>9.7999999999999997E-3</v>
      </c>
      <c r="I231">
        <v>2.97E-3</v>
      </c>
    </row>
    <row r="232" spans="1:9">
      <c r="A232">
        <f t="shared" si="3"/>
        <v>11.950000000000037</v>
      </c>
      <c r="B232">
        <v>1.025E-2</v>
      </c>
      <c r="C232">
        <v>1.245E-3</v>
      </c>
      <c r="D232">
        <v>1.825E-3</v>
      </c>
      <c r="E232">
        <v>3.8650000000000002E-4</v>
      </c>
      <c r="F232">
        <v>1.9300000000000001E-2</v>
      </c>
      <c r="G232">
        <v>3.79E-3</v>
      </c>
      <c r="H232">
        <v>3.8300000000000001E-2</v>
      </c>
      <c r="I232">
        <v>3.065E-3</v>
      </c>
    </row>
    <row r="233" spans="1:9">
      <c r="A233">
        <f t="shared" si="3"/>
        <v>12.000000000000037</v>
      </c>
      <c r="B233">
        <v>2.9499999999999999E-3</v>
      </c>
      <c r="C233">
        <v>3.1949999999999999E-3</v>
      </c>
      <c r="D233">
        <v>2.385E-3</v>
      </c>
      <c r="E233">
        <v>1.7650000000000001E-3</v>
      </c>
      <c r="F233">
        <v>3.3599999999999998E-2</v>
      </c>
      <c r="G233">
        <v>4.0299999999999997E-3</v>
      </c>
      <c r="H233">
        <v>7.0999999999999994E-2</v>
      </c>
      <c r="I233">
        <v>2.1199999999999999E-3</v>
      </c>
    </row>
    <row r="234" spans="1:9">
      <c r="A234">
        <f t="shared" si="3"/>
        <v>12.050000000000038</v>
      </c>
      <c r="B234">
        <v>8.6499999999999997E-3</v>
      </c>
      <c r="C234">
        <v>3.4099999999999998E-3</v>
      </c>
      <c r="D234">
        <v>6.1500000000000001E-3</v>
      </c>
      <c r="E234">
        <v>1.2849999999999999E-3</v>
      </c>
      <c r="F234">
        <v>1.985E-2</v>
      </c>
      <c r="G234">
        <v>2.3400000000000001E-3</v>
      </c>
      <c r="H234">
        <v>4.165E-2</v>
      </c>
      <c r="I234">
        <v>2.16E-3</v>
      </c>
    </row>
    <row r="235" spans="1:9">
      <c r="A235">
        <f t="shared" si="3"/>
        <v>12.100000000000039</v>
      </c>
      <c r="B235">
        <v>1.1050000000000001E-2</v>
      </c>
      <c r="C235">
        <v>2.5999999999999999E-3</v>
      </c>
      <c r="D235">
        <v>9.1000000000000004E-3</v>
      </c>
      <c r="E235">
        <v>1.2849999999999999E-3</v>
      </c>
      <c r="F235">
        <v>8.8000000000000005E-3</v>
      </c>
      <c r="G235">
        <v>3.8300000000000001E-3</v>
      </c>
      <c r="H235">
        <v>8.4499999999999992E-3</v>
      </c>
      <c r="I235">
        <v>5.3499999999999997E-3</v>
      </c>
    </row>
    <row r="236" spans="1:9">
      <c r="A236">
        <f t="shared" si="3"/>
        <v>12.150000000000039</v>
      </c>
      <c r="B236">
        <v>1.0699999999999999E-2</v>
      </c>
      <c r="C236">
        <v>5.1000000000000004E-3</v>
      </c>
      <c r="D236">
        <v>4.3750000000000004E-3</v>
      </c>
      <c r="E236">
        <v>3.4299999999999999E-3</v>
      </c>
      <c r="F236">
        <v>1.155E-2</v>
      </c>
      <c r="G236">
        <v>5.1500000000000001E-3</v>
      </c>
      <c r="H236">
        <v>7.9000000000000008E-3</v>
      </c>
      <c r="I236">
        <v>5.45E-3</v>
      </c>
    </row>
    <row r="237" spans="1:9">
      <c r="A237">
        <f t="shared" si="3"/>
        <v>12.20000000000004</v>
      </c>
      <c r="B237">
        <v>7.2500000000000004E-3</v>
      </c>
      <c r="C237">
        <v>5.1500000000000001E-3</v>
      </c>
      <c r="D237">
        <v>9.6500000000000004E-4</v>
      </c>
      <c r="E237">
        <v>8.6E-3</v>
      </c>
      <c r="F237">
        <v>1.0500000000000001E-2</v>
      </c>
      <c r="G237">
        <v>7.5500000000000003E-3</v>
      </c>
      <c r="H237">
        <v>4.4450000000000002E-3</v>
      </c>
      <c r="I237">
        <v>2.5950000000000001E-3</v>
      </c>
    </row>
    <row r="238" spans="1:9">
      <c r="A238">
        <f t="shared" si="3"/>
        <v>12.250000000000041</v>
      </c>
      <c r="B238">
        <v>9.5999999999999992E-3</v>
      </c>
      <c r="C238">
        <v>4.3299999999999996E-3</v>
      </c>
      <c r="D238">
        <v>1.91E-3</v>
      </c>
      <c r="E238">
        <v>9.75E-3</v>
      </c>
      <c r="F238">
        <v>8.3499999999999998E-3</v>
      </c>
      <c r="G238">
        <v>4.8050000000000002E-3</v>
      </c>
      <c r="H238">
        <v>2.5600000000000002E-3</v>
      </c>
      <c r="I238">
        <v>1.49E-3</v>
      </c>
    </row>
    <row r="239" spans="1:9">
      <c r="A239">
        <f t="shared" si="3"/>
        <v>12.300000000000042</v>
      </c>
      <c r="B239">
        <v>1.49E-2</v>
      </c>
      <c r="C239">
        <v>3.5049999999999999E-3</v>
      </c>
      <c r="D239">
        <v>4.2199999999999998E-3</v>
      </c>
      <c r="E239">
        <v>6.1000000000000004E-3</v>
      </c>
      <c r="F239">
        <v>8.1499999999999993E-3</v>
      </c>
      <c r="G239">
        <v>1.2999999999999999E-3</v>
      </c>
      <c r="H239">
        <v>3.29E-3</v>
      </c>
      <c r="I239">
        <v>1.31E-3</v>
      </c>
    </row>
    <row r="240" spans="1:9">
      <c r="A240">
        <f t="shared" si="3"/>
        <v>12.350000000000042</v>
      </c>
      <c r="B240">
        <v>1.055E-2</v>
      </c>
      <c r="C240">
        <v>6.0499999999999996E-4</v>
      </c>
      <c r="D240">
        <v>8.7500000000000008E-3</v>
      </c>
      <c r="E240">
        <v>3.405E-3</v>
      </c>
      <c r="F240">
        <v>2.4350000000000001E-3</v>
      </c>
      <c r="G240">
        <v>1.6100000000000001E-3</v>
      </c>
      <c r="H240">
        <v>3.4499999999999999E-3</v>
      </c>
      <c r="I240">
        <v>2.2699999999999999E-3</v>
      </c>
    </row>
    <row r="241" spans="1:9">
      <c r="A241">
        <f t="shared" si="3"/>
        <v>12.400000000000043</v>
      </c>
      <c r="B241">
        <v>3.6549999999999998E-3</v>
      </c>
      <c r="C241">
        <v>1.41E-3</v>
      </c>
      <c r="D241">
        <v>1.455E-2</v>
      </c>
      <c r="E241">
        <v>2.1749999999999999E-3</v>
      </c>
      <c r="F241">
        <v>7.9000000000000008E-3</v>
      </c>
      <c r="G241">
        <v>1.0399999999999999E-3</v>
      </c>
      <c r="H241">
        <v>4.5649999999999996E-3</v>
      </c>
      <c r="I241">
        <v>5.3E-3</v>
      </c>
    </row>
    <row r="242" spans="1:9">
      <c r="A242">
        <f t="shared" si="3"/>
        <v>12.450000000000044</v>
      </c>
      <c r="B242">
        <v>1.9449999999999999E-3</v>
      </c>
      <c r="C242">
        <v>2.4250000000000001E-3</v>
      </c>
      <c r="D242">
        <v>9.1000000000000004E-3</v>
      </c>
      <c r="E242">
        <v>3.0850000000000001E-3</v>
      </c>
      <c r="F242">
        <v>7.0000000000000001E-3</v>
      </c>
      <c r="G242">
        <v>1.915E-3</v>
      </c>
      <c r="H242">
        <v>5.9500000000000004E-3</v>
      </c>
      <c r="I242">
        <v>7.3000000000000001E-3</v>
      </c>
    </row>
    <row r="243" spans="1:9">
      <c r="A243">
        <f t="shared" si="3"/>
        <v>12.500000000000044</v>
      </c>
      <c r="B243">
        <v>9.1999999999999998E-3</v>
      </c>
      <c r="C243">
        <v>2.3700000000000001E-3</v>
      </c>
      <c r="D243">
        <v>9.7000000000000003E-3</v>
      </c>
      <c r="E243">
        <v>3.5400000000000002E-3</v>
      </c>
      <c r="F243">
        <v>3.5500000000000002E-3</v>
      </c>
      <c r="G243">
        <v>3.4499999999999999E-3</v>
      </c>
      <c r="H243">
        <v>4.7200000000000002E-3</v>
      </c>
      <c r="I243">
        <v>4.7000000000000002E-3</v>
      </c>
    </row>
    <row r="244" spans="1:9">
      <c r="A244">
        <f t="shared" si="3"/>
        <v>12.550000000000045</v>
      </c>
      <c r="B244">
        <v>9.8499999999999994E-3</v>
      </c>
      <c r="C244">
        <v>2.6099999999999999E-3</v>
      </c>
      <c r="D244">
        <v>4.8199999999999996E-3</v>
      </c>
      <c r="E244">
        <v>1.09E-3</v>
      </c>
      <c r="F244">
        <v>3.5100000000000001E-3</v>
      </c>
      <c r="G244">
        <v>7.9500000000000003E-4</v>
      </c>
      <c r="H244">
        <v>3.7850000000000002E-3</v>
      </c>
      <c r="I244">
        <v>2.48E-3</v>
      </c>
    </row>
    <row r="245" spans="1:9">
      <c r="A245">
        <f t="shared" si="3"/>
        <v>12.600000000000046</v>
      </c>
      <c r="B245">
        <v>6.9499999999999996E-3</v>
      </c>
      <c r="C245">
        <v>3.055E-3</v>
      </c>
      <c r="D245">
        <v>3.7000000000000002E-3</v>
      </c>
      <c r="E245">
        <v>2.0950000000000001E-3</v>
      </c>
      <c r="F245">
        <v>3.4499999999999999E-3</v>
      </c>
      <c r="G245">
        <v>4.8650000000000004E-3</v>
      </c>
      <c r="H245">
        <v>8.5500000000000003E-3</v>
      </c>
      <c r="I245">
        <v>4.1850000000000004E-3</v>
      </c>
    </row>
    <row r="246" spans="1:9">
      <c r="A246">
        <f t="shared" si="3"/>
        <v>12.650000000000047</v>
      </c>
      <c r="B246">
        <v>8.3000000000000001E-3</v>
      </c>
      <c r="C246">
        <v>6.3499999999999997E-3</v>
      </c>
      <c r="D246">
        <v>5.1000000000000004E-3</v>
      </c>
      <c r="E246">
        <v>3.0899999999999999E-3</v>
      </c>
      <c r="F246">
        <v>3.81E-3</v>
      </c>
      <c r="G246">
        <v>3.0349999999999999E-3</v>
      </c>
      <c r="H246">
        <v>4.2750000000000002E-3</v>
      </c>
      <c r="I246">
        <v>6.3499999999999997E-3</v>
      </c>
    </row>
    <row r="247" spans="1:9">
      <c r="A247">
        <f t="shared" si="3"/>
        <v>12.700000000000047</v>
      </c>
      <c r="B247">
        <v>1.9550000000000001E-3</v>
      </c>
      <c r="C247">
        <v>5.7499999999999999E-3</v>
      </c>
      <c r="D247">
        <v>4.4799999999999996E-3</v>
      </c>
      <c r="E247">
        <v>4.5050000000000003E-3</v>
      </c>
      <c r="F247">
        <v>4.1050000000000001E-3</v>
      </c>
      <c r="G247">
        <v>4.3800000000000002E-3</v>
      </c>
      <c r="H247">
        <v>2.3600000000000001E-3</v>
      </c>
      <c r="I247">
        <v>7.6499999999999997E-3</v>
      </c>
    </row>
    <row r="248" spans="1:9">
      <c r="A248">
        <f t="shared" si="3"/>
        <v>12.750000000000048</v>
      </c>
      <c r="B248">
        <v>7.4000000000000003E-3</v>
      </c>
      <c r="C248">
        <v>2.5500000000000002E-3</v>
      </c>
      <c r="D248">
        <v>1.09E-2</v>
      </c>
      <c r="E248">
        <v>4.9049999999999996E-3</v>
      </c>
      <c r="F248">
        <v>1.1100000000000001E-3</v>
      </c>
      <c r="G248">
        <v>8.2000000000000007E-3</v>
      </c>
      <c r="H248">
        <v>4.0299999999999997E-3</v>
      </c>
      <c r="I248">
        <v>4.1099999999999999E-3</v>
      </c>
    </row>
    <row r="249" spans="1:9">
      <c r="A249">
        <f t="shared" si="3"/>
        <v>12.800000000000049</v>
      </c>
      <c r="B249">
        <v>1.1299999999999999E-2</v>
      </c>
      <c r="C249">
        <v>4.2550000000000001E-3</v>
      </c>
      <c r="D249">
        <v>1.155E-2</v>
      </c>
      <c r="E249">
        <v>4.81E-3</v>
      </c>
      <c r="F249">
        <v>8.5500000000000003E-3</v>
      </c>
      <c r="G249">
        <v>9.5999999999999992E-3</v>
      </c>
      <c r="H249">
        <v>5.5999999999999999E-3</v>
      </c>
      <c r="I249">
        <v>2.725E-3</v>
      </c>
    </row>
    <row r="250" spans="1:9">
      <c r="A250">
        <f t="shared" si="3"/>
        <v>12.850000000000049</v>
      </c>
      <c r="B250">
        <v>9.0500000000000008E-3</v>
      </c>
      <c r="C250">
        <v>2.8700000000000002E-3</v>
      </c>
      <c r="D250">
        <v>0.01</v>
      </c>
      <c r="E250">
        <v>4.3750000000000004E-3</v>
      </c>
      <c r="F250">
        <v>6.7000000000000002E-3</v>
      </c>
      <c r="G250">
        <v>7.5500000000000003E-3</v>
      </c>
      <c r="H250">
        <v>7.1000000000000004E-3</v>
      </c>
      <c r="I250">
        <v>6.3499999999999997E-3</v>
      </c>
    </row>
    <row r="251" spans="1:9">
      <c r="A251">
        <f t="shared" si="3"/>
        <v>12.90000000000005</v>
      </c>
      <c r="B251">
        <v>2.7200000000000002E-3</v>
      </c>
      <c r="C251">
        <v>4.1149999999999997E-3</v>
      </c>
      <c r="D251">
        <v>1.235E-2</v>
      </c>
      <c r="E251">
        <v>3.7450000000000001E-3</v>
      </c>
      <c r="F251">
        <v>3.715E-3</v>
      </c>
      <c r="G251">
        <v>7.4999999999999997E-3</v>
      </c>
      <c r="H251">
        <v>9.1500000000000001E-3</v>
      </c>
      <c r="I251">
        <v>4.6699999999999997E-3</v>
      </c>
    </row>
    <row r="252" spans="1:9">
      <c r="A252">
        <f t="shared" si="3"/>
        <v>12.950000000000051</v>
      </c>
      <c r="B252">
        <v>5.4000000000000003E-3</v>
      </c>
      <c r="C252">
        <v>2.2000000000000001E-3</v>
      </c>
      <c r="D252">
        <v>6.1000000000000004E-3</v>
      </c>
      <c r="E252">
        <v>3.7200000000000002E-3</v>
      </c>
      <c r="F252">
        <v>9.4000000000000004E-3</v>
      </c>
      <c r="G252">
        <v>6.1500000000000001E-3</v>
      </c>
      <c r="H252">
        <v>5.1000000000000004E-3</v>
      </c>
      <c r="I252">
        <v>2.245E-3</v>
      </c>
    </row>
    <row r="253" spans="1:9">
      <c r="A253">
        <f t="shared" si="3"/>
        <v>13.000000000000052</v>
      </c>
      <c r="B253">
        <v>5.5500000000000002E-3</v>
      </c>
      <c r="C253">
        <v>4.4050000000000001E-3</v>
      </c>
      <c r="D253">
        <v>2.32E-3</v>
      </c>
      <c r="E253">
        <v>3.8600000000000001E-3</v>
      </c>
      <c r="F253">
        <v>9.4500000000000001E-3</v>
      </c>
      <c r="G253">
        <v>1.6750000000000001E-3</v>
      </c>
      <c r="H253">
        <v>1.725E-3</v>
      </c>
      <c r="I253">
        <v>1.01E-3</v>
      </c>
    </row>
    <row r="254" spans="1:9">
      <c r="A254">
        <f t="shared" si="3"/>
        <v>13.050000000000052</v>
      </c>
      <c r="B254">
        <v>6.4000000000000003E-3</v>
      </c>
      <c r="C254">
        <v>4.9100000000000003E-3</v>
      </c>
      <c r="D254">
        <v>8.8500000000000002E-3</v>
      </c>
      <c r="E254">
        <v>4.0000000000000001E-3</v>
      </c>
      <c r="F254">
        <v>5.4999999999999997E-3</v>
      </c>
      <c r="G254">
        <v>5.0500000000000002E-4</v>
      </c>
      <c r="H254">
        <v>3.81E-3</v>
      </c>
      <c r="I254">
        <v>3.5400000000000002E-3</v>
      </c>
    </row>
    <row r="255" spans="1:9">
      <c r="A255">
        <f t="shared" si="3"/>
        <v>13.100000000000053</v>
      </c>
      <c r="B255">
        <v>3.49E-3</v>
      </c>
      <c r="C255">
        <v>2.8249999999999998E-3</v>
      </c>
      <c r="D255">
        <v>8.0499999999999999E-3</v>
      </c>
      <c r="E255">
        <v>4.4250000000000001E-3</v>
      </c>
      <c r="F255">
        <v>6.9499999999999996E-3</v>
      </c>
      <c r="G255">
        <v>1.7849999999999999E-3</v>
      </c>
      <c r="H255">
        <v>1.1950000000000001E-3</v>
      </c>
      <c r="I255">
        <v>1.9449999999999999E-3</v>
      </c>
    </row>
    <row r="256" spans="1:9">
      <c r="A256">
        <f t="shared" si="3"/>
        <v>13.150000000000054</v>
      </c>
      <c r="B256">
        <v>2.9499999999999999E-3</v>
      </c>
      <c r="C256">
        <v>2.4949999999999998E-3</v>
      </c>
      <c r="D256">
        <v>6.9499999999999996E-3</v>
      </c>
      <c r="E256">
        <v>3.3300000000000001E-3</v>
      </c>
      <c r="F256">
        <v>4.7600000000000003E-3</v>
      </c>
      <c r="G256">
        <v>3.14E-3</v>
      </c>
      <c r="H256">
        <v>6.7499999999999999E-3</v>
      </c>
      <c r="I256">
        <v>8.0999999999999996E-4</v>
      </c>
    </row>
    <row r="257" spans="1:9">
      <c r="A257">
        <f t="shared" si="3"/>
        <v>13.200000000000054</v>
      </c>
      <c r="B257">
        <v>6.0000000000000001E-3</v>
      </c>
      <c r="C257">
        <v>2.225E-3</v>
      </c>
      <c r="D257">
        <v>4.2700000000000002E-4</v>
      </c>
      <c r="E257">
        <v>4.7949999999999998E-3</v>
      </c>
      <c r="F257">
        <v>1.0500000000000001E-2</v>
      </c>
      <c r="G257">
        <v>4.1200000000000004E-3</v>
      </c>
      <c r="H257">
        <v>6.8999999999999999E-3</v>
      </c>
      <c r="I257">
        <v>1.89E-3</v>
      </c>
    </row>
    <row r="258" spans="1:9">
      <c r="A258">
        <f t="shared" si="3"/>
        <v>13.250000000000055</v>
      </c>
      <c r="B258">
        <v>2.8500000000000001E-3</v>
      </c>
      <c r="C258">
        <v>1.4599999999999999E-3</v>
      </c>
      <c r="D258">
        <v>5.7999999999999996E-3</v>
      </c>
      <c r="E258">
        <v>3.62E-3</v>
      </c>
      <c r="F258">
        <v>1.5449999999999999E-3</v>
      </c>
      <c r="G258">
        <v>3.2499999999999999E-3</v>
      </c>
      <c r="H258">
        <v>7.7499999999999999E-3</v>
      </c>
      <c r="I258">
        <v>6.1500000000000001E-3</v>
      </c>
    </row>
    <row r="259" spans="1:9">
      <c r="A259">
        <f t="shared" si="3"/>
        <v>13.300000000000056</v>
      </c>
      <c r="B259">
        <v>7.1000000000000004E-3</v>
      </c>
      <c r="C259">
        <v>1.8600000000000001E-3</v>
      </c>
      <c r="D259">
        <v>4.2100000000000002E-3</v>
      </c>
      <c r="E259">
        <v>2.3600000000000001E-3</v>
      </c>
      <c r="F259">
        <v>8.0999999999999996E-3</v>
      </c>
      <c r="G259">
        <v>9.3499999999999996E-4</v>
      </c>
      <c r="H259">
        <v>7.9000000000000008E-3</v>
      </c>
      <c r="I259">
        <v>3.4949999999999998E-3</v>
      </c>
    </row>
    <row r="260" spans="1:9">
      <c r="A260">
        <f t="shared" si="3"/>
        <v>13.350000000000056</v>
      </c>
      <c r="B260">
        <v>1.055E-2</v>
      </c>
      <c r="C260">
        <v>2.8999999999999998E-3</v>
      </c>
      <c r="D260">
        <v>7.0499999999999998E-3</v>
      </c>
      <c r="E260">
        <v>1.5349999999999999E-3</v>
      </c>
      <c r="F260">
        <v>6.8999999999999999E-3</v>
      </c>
      <c r="G260">
        <v>2.9450000000000001E-3</v>
      </c>
      <c r="H260">
        <v>6.3E-3</v>
      </c>
      <c r="I260">
        <v>3.1849999999999999E-3</v>
      </c>
    </row>
    <row r="261" spans="1:9">
      <c r="A261">
        <f t="shared" ref="A261:A324" si="4">A260+0.05</f>
        <v>13.400000000000057</v>
      </c>
      <c r="B261">
        <v>8.8999999999999999E-3</v>
      </c>
      <c r="C261">
        <v>1.005E-3</v>
      </c>
      <c r="D261">
        <v>4.96E-3</v>
      </c>
      <c r="E261">
        <v>3.6050000000000001E-3</v>
      </c>
      <c r="F261">
        <v>5.0499999999999998E-3</v>
      </c>
      <c r="G261">
        <v>3.895E-3</v>
      </c>
      <c r="H261">
        <v>4.0200000000000001E-3</v>
      </c>
      <c r="I261">
        <v>4.3150000000000003E-3</v>
      </c>
    </row>
    <row r="262" spans="1:9">
      <c r="A262">
        <f t="shared" si="4"/>
        <v>13.450000000000058</v>
      </c>
      <c r="B262">
        <v>1.155E-2</v>
      </c>
      <c r="C262">
        <v>3.4250000000000001E-3</v>
      </c>
      <c r="D262">
        <v>1.2949999999999999E-3</v>
      </c>
      <c r="E262">
        <v>2.4849999999999998E-3</v>
      </c>
      <c r="F262">
        <v>5.0000000000000001E-3</v>
      </c>
      <c r="G262">
        <v>1.4599999999999999E-3</v>
      </c>
      <c r="H262">
        <v>4.9399999999999999E-3</v>
      </c>
      <c r="I262">
        <v>1.8699999999999999E-3</v>
      </c>
    </row>
    <row r="263" spans="1:9">
      <c r="A263">
        <f t="shared" si="4"/>
        <v>13.500000000000059</v>
      </c>
      <c r="B263">
        <v>1.115E-2</v>
      </c>
      <c r="C263">
        <v>3.82E-3</v>
      </c>
      <c r="D263">
        <v>6.45E-3</v>
      </c>
      <c r="E263">
        <v>4.64E-3</v>
      </c>
      <c r="F263">
        <v>4.8650000000000004E-3</v>
      </c>
      <c r="G263">
        <v>2.0999999999999999E-3</v>
      </c>
      <c r="H263">
        <v>5.5999999999999999E-3</v>
      </c>
      <c r="I263">
        <v>1.9350000000000001E-3</v>
      </c>
    </row>
    <row r="264" spans="1:9">
      <c r="A264">
        <f t="shared" si="4"/>
        <v>13.550000000000059</v>
      </c>
      <c r="B264">
        <v>6.4000000000000003E-3</v>
      </c>
      <c r="C264">
        <v>2.2399999999999998E-3</v>
      </c>
      <c r="D264">
        <v>8.1499999999999993E-3</v>
      </c>
      <c r="E264">
        <v>2.9399999999999999E-3</v>
      </c>
      <c r="F264">
        <v>2.3249999999999998E-3</v>
      </c>
      <c r="G264">
        <v>1.97E-3</v>
      </c>
      <c r="H264">
        <v>3.9899999999999996E-3</v>
      </c>
      <c r="I264">
        <v>5.4000000000000003E-3</v>
      </c>
    </row>
    <row r="265" spans="1:9">
      <c r="A265">
        <f t="shared" si="4"/>
        <v>13.60000000000006</v>
      </c>
      <c r="B265">
        <v>8.8000000000000005E-3</v>
      </c>
      <c r="C265">
        <v>1.315E-3</v>
      </c>
      <c r="D265">
        <v>5.6499999999999996E-3</v>
      </c>
      <c r="E265">
        <v>1.9849999999999998E-3</v>
      </c>
      <c r="F265">
        <v>6.6499999999999997E-3</v>
      </c>
      <c r="G265">
        <v>1.39E-3</v>
      </c>
      <c r="H265">
        <v>3.1449999999999998E-3</v>
      </c>
      <c r="I265">
        <v>6.4000000000000003E-3</v>
      </c>
    </row>
    <row r="266" spans="1:9">
      <c r="A266">
        <f t="shared" si="4"/>
        <v>13.650000000000061</v>
      </c>
      <c r="B266">
        <v>4.7949999999999998E-3</v>
      </c>
      <c r="C266">
        <v>1.24E-3</v>
      </c>
      <c r="D266">
        <v>6.1500000000000001E-3</v>
      </c>
      <c r="E266">
        <v>1.1800000000000001E-3</v>
      </c>
      <c r="F266">
        <v>9.75E-3</v>
      </c>
      <c r="G266">
        <v>2.6050000000000001E-3</v>
      </c>
      <c r="H266">
        <v>4.0249999999999999E-3</v>
      </c>
      <c r="I266">
        <v>7.4999999999999997E-3</v>
      </c>
    </row>
    <row r="267" spans="1:9">
      <c r="A267">
        <f t="shared" si="4"/>
        <v>13.700000000000061</v>
      </c>
      <c r="B267">
        <v>3.13E-3</v>
      </c>
      <c r="C267">
        <v>3.0699999999999998E-4</v>
      </c>
      <c r="D267">
        <v>6.2500000000000003E-3</v>
      </c>
      <c r="E267">
        <v>1.065E-3</v>
      </c>
      <c r="F267">
        <v>1.315E-2</v>
      </c>
      <c r="G267">
        <v>2.1949999999999999E-3</v>
      </c>
      <c r="H267">
        <v>5.5999999999999999E-3</v>
      </c>
      <c r="I267">
        <v>8.3499999999999998E-3</v>
      </c>
    </row>
    <row r="268" spans="1:9">
      <c r="A268">
        <f t="shared" si="4"/>
        <v>13.750000000000062</v>
      </c>
      <c r="B268">
        <v>8.5000000000000006E-3</v>
      </c>
      <c r="C268">
        <v>2.4599999999999999E-3</v>
      </c>
      <c r="D268">
        <v>2.6649999999999998E-3</v>
      </c>
      <c r="E268">
        <v>4.535E-3</v>
      </c>
      <c r="F268">
        <v>4.9800000000000001E-3</v>
      </c>
      <c r="G268">
        <v>8.1999999999999998E-4</v>
      </c>
      <c r="H268">
        <v>3.6700000000000001E-3</v>
      </c>
      <c r="I268">
        <v>9.1000000000000004E-3</v>
      </c>
    </row>
    <row r="269" spans="1:9">
      <c r="A269">
        <f t="shared" si="4"/>
        <v>13.800000000000063</v>
      </c>
      <c r="B269">
        <v>8.4499999999999992E-3</v>
      </c>
      <c r="C269">
        <v>2.1350000000000002E-3</v>
      </c>
      <c r="D269">
        <v>3.395E-3</v>
      </c>
      <c r="E269">
        <v>5.3499999999999997E-3</v>
      </c>
      <c r="F269">
        <v>5.7999999999999996E-3</v>
      </c>
      <c r="G269">
        <v>1.5E-3</v>
      </c>
      <c r="H269">
        <v>9.3999999999999997E-4</v>
      </c>
      <c r="I269">
        <v>6.3E-3</v>
      </c>
    </row>
    <row r="270" spans="1:9">
      <c r="A270">
        <f t="shared" si="4"/>
        <v>13.850000000000064</v>
      </c>
      <c r="B270">
        <v>4.9100000000000003E-3</v>
      </c>
      <c r="C270">
        <v>5.0499999999999998E-3</v>
      </c>
      <c r="D270">
        <v>5.1999999999999998E-3</v>
      </c>
      <c r="E270">
        <v>1.1900000000000001E-3</v>
      </c>
      <c r="F270">
        <v>3.3400000000000001E-3</v>
      </c>
      <c r="G270">
        <v>8.5499999999999997E-4</v>
      </c>
      <c r="H270">
        <v>3.705E-3</v>
      </c>
      <c r="I270">
        <v>8.0999999999999996E-3</v>
      </c>
    </row>
    <row r="271" spans="1:9">
      <c r="A271">
        <f t="shared" si="4"/>
        <v>13.900000000000064</v>
      </c>
      <c r="B271">
        <v>4.2399999999999998E-3</v>
      </c>
      <c r="C271">
        <v>4.555E-3</v>
      </c>
      <c r="D271">
        <v>5.2500000000000003E-3</v>
      </c>
      <c r="E271">
        <v>3.7599999999999999E-3</v>
      </c>
      <c r="F271">
        <v>2.2550000000000001E-3</v>
      </c>
      <c r="G271">
        <v>2.4750000000000002E-3</v>
      </c>
      <c r="H271">
        <v>3.9699999999999996E-3</v>
      </c>
      <c r="I271">
        <v>7.1500000000000001E-3</v>
      </c>
    </row>
    <row r="272" spans="1:9">
      <c r="A272">
        <f t="shared" si="4"/>
        <v>13.950000000000065</v>
      </c>
      <c r="B272">
        <v>3.2200000000000002E-3</v>
      </c>
      <c r="C272">
        <v>1.58E-3</v>
      </c>
      <c r="D272">
        <v>6.2500000000000003E-3</v>
      </c>
      <c r="E272">
        <v>4.7499999999999999E-3</v>
      </c>
      <c r="F272">
        <v>2.8500000000000001E-3</v>
      </c>
      <c r="G272">
        <v>4.0800000000000003E-3</v>
      </c>
      <c r="H272">
        <v>4.1949999999999999E-3</v>
      </c>
      <c r="I272">
        <v>3.1250000000000002E-3</v>
      </c>
    </row>
    <row r="273" spans="1:9">
      <c r="A273">
        <f t="shared" si="4"/>
        <v>14.000000000000066</v>
      </c>
      <c r="B273">
        <v>3.8999999999999998E-3</v>
      </c>
      <c r="C273">
        <v>2.6849999999999999E-3</v>
      </c>
      <c r="D273">
        <v>6.4999999999999997E-3</v>
      </c>
      <c r="E273">
        <v>3.5950000000000001E-3</v>
      </c>
      <c r="F273">
        <v>6.4000000000000003E-3</v>
      </c>
      <c r="G273">
        <v>1.7149999999999999E-3</v>
      </c>
      <c r="H273">
        <v>6.1500000000000001E-3</v>
      </c>
      <c r="I273">
        <v>4.9500000000000004E-3</v>
      </c>
    </row>
    <row r="274" spans="1:9">
      <c r="A274">
        <f t="shared" si="4"/>
        <v>14.050000000000066</v>
      </c>
      <c r="B274">
        <v>2.7299999999999998E-3</v>
      </c>
      <c r="C274">
        <v>1.745E-3</v>
      </c>
      <c r="D274">
        <v>4.5300000000000002E-3</v>
      </c>
      <c r="E274">
        <v>3.5400000000000002E-3</v>
      </c>
      <c r="F274">
        <v>1.0200000000000001E-2</v>
      </c>
      <c r="G274">
        <v>1.8799999999999999E-3</v>
      </c>
      <c r="H274">
        <v>6.1999999999999998E-3</v>
      </c>
      <c r="I274">
        <v>4.0499999999999998E-3</v>
      </c>
    </row>
    <row r="275" spans="1:9">
      <c r="A275">
        <f t="shared" si="4"/>
        <v>14.100000000000067</v>
      </c>
      <c r="B275">
        <v>7.1000000000000004E-3</v>
      </c>
      <c r="C275">
        <v>4.1099999999999999E-3</v>
      </c>
      <c r="D275">
        <v>4.4349999999999997E-3</v>
      </c>
      <c r="E275">
        <v>2.2200000000000002E-3</v>
      </c>
      <c r="F275">
        <v>4.9100000000000003E-3</v>
      </c>
      <c r="G275">
        <v>8.9499999999999996E-4</v>
      </c>
      <c r="H275">
        <v>2.4099999999999998E-3</v>
      </c>
      <c r="I275">
        <v>1.175E-3</v>
      </c>
    </row>
    <row r="276" spans="1:9">
      <c r="A276">
        <f t="shared" si="4"/>
        <v>14.150000000000068</v>
      </c>
      <c r="B276">
        <v>6.0499999999999998E-3</v>
      </c>
      <c r="C276">
        <v>4.8300000000000001E-3</v>
      </c>
      <c r="D276">
        <v>2.7000000000000001E-3</v>
      </c>
      <c r="E276">
        <v>3.8249999999999998E-3</v>
      </c>
      <c r="F276">
        <v>2.2300000000000002E-3</v>
      </c>
      <c r="G276">
        <v>1.09E-3</v>
      </c>
      <c r="H276">
        <v>3.29E-3</v>
      </c>
      <c r="I276">
        <v>2.6549999999999998E-3</v>
      </c>
    </row>
    <row r="277" spans="1:9">
      <c r="A277">
        <f t="shared" si="4"/>
        <v>14.200000000000069</v>
      </c>
      <c r="B277">
        <v>3.0100000000000001E-3</v>
      </c>
      <c r="C277">
        <v>2.7399999999999998E-3</v>
      </c>
      <c r="D277">
        <v>2.8400000000000001E-3</v>
      </c>
      <c r="E277">
        <v>2.8800000000000002E-3</v>
      </c>
      <c r="F277">
        <v>3.1250000000000002E-3</v>
      </c>
      <c r="G277">
        <v>9.2000000000000003E-4</v>
      </c>
      <c r="H277">
        <v>4.8999999999999998E-3</v>
      </c>
      <c r="I277">
        <v>3.3600000000000001E-3</v>
      </c>
    </row>
    <row r="278" spans="1:9">
      <c r="A278">
        <f t="shared" si="4"/>
        <v>14.250000000000069</v>
      </c>
      <c r="B278">
        <v>1.475E-3</v>
      </c>
      <c r="C278">
        <v>4.3750000000000004E-3</v>
      </c>
      <c r="D278">
        <v>5.1999999999999998E-3</v>
      </c>
      <c r="E278">
        <v>1.755E-3</v>
      </c>
      <c r="F278">
        <v>6.6E-3</v>
      </c>
      <c r="G278">
        <v>2.5200000000000001E-3</v>
      </c>
      <c r="H278">
        <v>6.7000000000000002E-3</v>
      </c>
      <c r="I278">
        <v>5.3499999999999997E-3</v>
      </c>
    </row>
    <row r="279" spans="1:9">
      <c r="A279">
        <f t="shared" si="4"/>
        <v>14.30000000000007</v>
      </c>
      <c r="B279">
        <v>4.4450000000000002E-3</v>
      </c>
      <c r="C279">
        <v>5.4999999999999997E-3</v>
      </c>
      <c r="D279">
        <v>2.2399999999999998E-3</v>
      </c>
      <c r="E279">
        <v>5.1500000000000005E-4</v>
      </c>
      <c r="F279">
        <v>6.7499999999999999E-3</v>
      </c>
      <c r="G279">
        <v>5.5999999999999999E-3</v>
      </c>
      <c r="H279">
        <v>7.7499999999999999E-3</v>
      </c>
      <c r="I279">
        <v>4.6350000000000002E-3</v>
      </c>
    </row>
    <row r="280" spans="1:9">
      <c r="A280">
        <f t="shared" si="4"/>
        <v>14.350000000000071</v>
      </c>
      <c r="B280">
        <v>7.4999999999999997E-3</v>
      </c>
      <c r="C280">
        <v>3.81E-3</v>
      </c>
      <c r="D280">
        <v>3.705E-3</v>
      </c>
      <c r="E280">
        <v>4.6899999999999997E-3</v>
      </c>
      <c r="F280">
        <v>3.715E-3</v>
      </c>
      <c r="G280">
        <v>4.9550000000000002E-3</v>
      </c>
      <c r="H280">
        <v>7.9000000000000008E-3</v>
      </c>
      <c r="I280">
        <v>7.5500000000000003E-3</v>
      </c>
    </row>
    <row r="281" spans="1:9">
      <c r="A281">
        <f t="shared" si="4"/>
        <v>14.400000000000071</v>
      </c>
      <c r="B281">
        <v>6.7000000000000002E-3</v>
      </c>
      <c r="C281">
        <v>2.6050000000000001E-3</v>
      </c>
      <c r="D281">
        <v>2.5799999999999998E-3</v>
      </c>
      <c r="E281">
        <v>6.1000000000000004E-3</v>
      </c>
      <c r="F281">
        <v>6.7999999999999996E-3</v>
      </c>
      <c r="G281">
        <v>1.8550000000000001E-3</v>
      </c>
      <c r="H281">
        <v>6.3E-3</v>
      </c>
      <c r="I281">
        <v>6.0000000000000001E-3</v>
      </c>
    </row>
    <row r="282" spans="1:9">
      <c r="A282">
        <f t="shared" si="4"/>
        <v>14.450000000000072</v>
      </c>
      <c r="B282">
        <v>6.8500000000000002E-3</v>
      </c>
      <c r="C282">
        <v>3.7650000000000001E-3</v>
      </c>
      <c r="D282">
        <v>6.1999999999999998E-3</v>
      </c>
      <c r="E282">
        <v>1.7949999999999999E-3</v>
      </c>
      <c r="F282">
        <v>3.7200000000000002E-3</v>
      </c>
      <c r="G282">
        <v>6.2E-4</v>
      </c>
      <c r="H282">
        <v>1.415E-3</v>
      </c>
      <c r="I282">
        <v>5.4999999999999997E-3</v>
      </c>
    </row>
    <row r="283" spans="1:9">
      <c r="A283">
        <f t="shared" si="4"/>
        <v>14.500000000000073</v>
      </c>
      <c r="B283">
        <v>6.3E-3</v>
      </c>
      <c r="C283">
        <v>5.1000000000000004E-3</v>
      </c>
      <c r="D283">
        <v>4.6350000000000002E-3</v>
      </c>
      <c r="E283">
        <v>2.9849999999999998E-3</v>
      </c>
      <c r="F283">
        <v>4.0200000000000001E-3</v>
      </c>
      <c r="G283">
        <v>2.405E-3</v>
      </c>
      <c r="H283">
        <v>5.1000000000000004E-3</v>
      </c>
      <c r="I283">
        <v>5.4000000000000003E-3</v>
      </c>
    </row>
    <row r="284" spans="1:9">
      <c r="A284">
        <f t="shared" si="4"/>
        <v>14.550000000000074</v>
      </c>
      <c r="B284">
        <v>3.5850000000000001E-3</v>
      </c>
      <c r="C284">
        <v>3.3800000000000002E-3</v>
      </c>
      <c r="D284">
        <v>5.3E-3</v>
      </c>
      <c r="E284">
        <v>3.7299999999999998E-3</v>
      </c>
      <c r="F284">
        <v>2.2499999999999998E-3</v>
      </c>
      <c r="G284">
        <v>4.3699999999999998E-3</v>
      </c>
      <c r="H284">
        <v>7.7000000000000002E-3</v>
      </c>
      <c r="I284">
        <v>8.3499999999999998E-3</v>
      </c>
    </row>
    <row r="285" spans="1:9">
      <c r="A285">
        <f t="shared" si="4"/>
        <v>14.600000000000074</v>
      </c>
      <c r="B285">
        <v>1.315E-3</v>
      </c>
      <c r="C285">
        <v>1.31E-3</v>
      </c>
      <c r="D285">
        <v>6.6E-3</v>
      </c>
      <c r="E285">
        <v>2.0899999999999998E-3</v>
      </c>
      <c r="F285">
        <v>6.1000000000000004E-3</v>
      </c>
      <c r="G285">
        <v>2.3649999999999999E-3</v>
      </c>
      <c r="H285">
        <v>5.1999999999999998E-3</v>
      </c>
      <c r="I285">
        <v>2.4250000000000001E-3</v>
      </c>
    </row>
    <row r="286" spans="1:9">
      <c r="A286">
        <f t="shared" si="4"/>
        <v>14.650000000000075</v>
      </c>
      <c r="B286">
        <v>6.6E-3</v>
      </c>
      <c r="C286">
        <v>2.1549999999999998E-3</v>
      </c>
      <c r="D286">
        <v>4.4949999999999999E-3</v>
      </c>
      <c r="E286">
        <v>2.0249999999999999E-3</v>
      </c>
      <c r="F286">
        <v>1.0749999999999999E-2</v>
      </c>
      <c r="G286">
        <v>3.6649999999999999E-3</v>
      </c>
      <c r="H286">
        <v>1.64E-3</v>
      </c>
      <c r="I286">
        <v>2.905E-3</v>
      </c>
    </row>
    <row r="287" spans="1:9">
      <c r="A287">
        <f t="shared" si="4"/>
        <v>14.700000000000076</v>
      </c>
      <c r="B287">
        <v>9.4999999999999998E-3</v>
      </c>
      <c r="C287">
        <v>4.8799999999999998E-3</v>
      </c>
      <c r="D287">
        <v>1.1299999999999999E-3</v>
      </c>
      <c r="E287">
        <v>3.2399999999999998E-3</v>
      </c>
      <c r="F287">
        <v>9.4000000000000004E-3</v>
      </c>
      <c r="G287">
        <v>4.5849999999999997E-3</v>
      </c>
      <c r="H287">
        <v>4.3499999999999997E-3</v>
      </c>
      <c r="I287">
        <v>1.58E-3</v>
      </c>
    </row>
    <row r="288" spans="1:9">
      <c r="A288">
        <f t="shared" si="4"/>
        <v>14.750000000000076</v>
      </c>
      <c r="B288">
        <v>5.4000000000000003E-3</v>
      </c>
      <c r="C288">
        <v>4.1949999999999999E-3</v>
      </c>
      <c r="D288">
        <v>9.8999999999999999E-4</v>
      </c>
      <c r="E288">
        <v>5.45E-3</v>
      </c>
      <c r="F288">
        <v>2.5850000000000001E-3</v>
      </c>
      <c r="G288">
        <v>3.065E-3</v>
      </c>
      <c r="H288">
        <v>5.1000000000000004E-3</v>
      </c>
      <c r="I288">
        <v>1.2849999999999999E-3</v>
      </c>
    </row>
    <row r="289" spans="1:9">
      <c r="A289">
        <f t="shared" si="4"/>
        <v>14.800000000000077</v>
      </c>
      <c r="B289">
        <v>1.755E-3</v>
      </c>
      <c r="C289">
        <v>1.7049999999999999E-3</v>
      </c>
      <c r="D289">
        <v>6.4000000000000003E-3</v>
      </c>
      <c r="E289">
        <v>2.3999999999999998E-3</v>
      </c>
      <c r="F289">
        <v>1.705E-4</v>
      </c>
      <c r="G289">
        <v>1.2800000000000001E-3</v>
      </c>
      <c r="H289">
        <v>4.0200000000000001E-3</v>
      </c>
      <c r="I289">
        <v>1.16E-3</v>
      </c>
    </row>
    <row r="290" spans="1:9">
      <c r="A290">
        <f t="shared" si="4"/>
        <v>14.850000000000078</v>
      </c>
      <c r="B290">
        <v>1.65E-3</v>
      </c>
      <c r="C290">
        <v>2.8E-3</v>
      </c>
      <c r="D290">
        <v>9.1999999999999998E-3</v>
      </c>
      <c r="E290">
        <v>9.1500000000000001E-4</v>
      </c>
      <c r="F290">
        <v>1.34E-3</v>
      </c>
      <c r="G290">
        <v>2.3800000000000002E-3</v>
      </c>
      <c r="H290">
        <v>9.4499999999999998E-4</v>
      </c>
      <c r="I290">
        <v>1.7849999999999999E-3</v>
      </c>
    </row>
    <row r="291" spans="1:9">
      <c r="A291">
        <f t="shared" si="4"/>
        <v>14.900000000000079</v>
      </c>
      <c r="B291">
        <v>6.6E-3</v>
      </c>
      <c r="C291">
        <v>3.7399999999999998E-3</v>
      </c>
      <c r="D291">
        <v>4.0600000000000002E-3</v>
      </c>
      <c r="E291">
        <v>2.5400000000000002E-3</v>
      </c>
      <c r="F291">
        <v>3.7650000000000001E-3</v>
      </c>
      <c r="G291">
        <v>2.7850000000000001E-3</v>
      </c>
      <c r="H291">
        <v>2.1150000000000001E-3</v>
      </c>
      <c r="I291">
        <v>2.8549999999999999E-3</v>
      </c>
    </row>
    <row r="292" spans="1:9">
      <c r="A292">
        <f t="shared" si="4"/>
        <v>14.950000000000079</v>
      </c>
      <c r="B292">
        <v>8.9499999999999996E-3</v>
      </c>
      <c r="C292">
        <v>4.9199999999999999E-3</v>
      </c>
      <c r="D292">
        <v>2.085E-3</v>
      </c>
      <c r="E292">
        <v>3.5899999999999999E-3</v>
      </c>
      <c r="F292">
        <v>0.06</v>
      </c>
      <c r="G292">
        <v>4.8549999999999999E-3</v>
      </c>
      <c r="H292">
        <v>4.0800000000000003E-3</v>
      </c>
      <c r="I292">
        <v>7.1500000000000001E-3</v>
      </c>
    </row>
    <row r="293" spans="1:9">
      <c r="A293">
        <f t="shared" si="4"/>
        <v>15.00000000000008</v>
      </c>
      <c r="B293">
        <v>6.4999999999999997E-3</v>
      </c>
      <c r="C293">
        <v>3.7799999999999999E-3</v>
      </c>
      <c r="D293">
        <v>7.7000000000000002E-3</v>
      </c>
      <c r="E293">
        <v>2.1050000000000001E-3</v>
      </c>
      <c r="F293">
        <v>0.124</v>
      </c>
      <c r="G293">
        <v>4.3099999999999996E-3</v>
      </c>
      <c r="H293">
        <v>4.6950000000000004E-3</v>
      </c>
      <c r="I293">
        <v>8.6999999999999994E-3</v>
      </c>
    </row>
    <row r="294" spans="1:9">
      <c r="A294">
        <f t="shared" si="4"/>
        <v>15.050000000000081</v>
      </c>
      <c r="B294">
        <v>3.6350000000000002E-3</v>
      </c>
      <c r="C294">
        <v>2.0899999999999998E-3</v>
      </c>
      <c r="D294">
        <v>3.3349999999999999E-3</v>
      </c>
      <c r="E294">
        <v>6.5500000000000003E-3</v>
      </c>
      <c r="F294">
        <v>6.6000000000000003E-2</v>
      </c>
      <c r="G294">
        <v>1.82E-3</v>
      </c>
      <c r="H294">
        <v>5.0000000000000001E-3</v>
      </c>
      <c r="I294">
        <v>5.3E-3</v>
      </c>
    </row>
    <row r="295" spans="1:9">
      <c r="A295">
        <f t="shared" si="4"/>
        <v>15.100000000000081</v>
      </c>
      <c r="B295">
        <v>1.64E-3</v>
      </c>
      <c r="C295">
        <v>2.49E-3</v>
      </c>
      <c r="D295">
        <v>2.3050000000000002E-3</v>
      </c>
      <c r="E295">
        <v>6.1500000000000001E-3</v>
      </c>
      <c r="F295">
        <v>5.7000000000000002E-3</v>
      </c>
      <c r="G295">
        <v>2.3149999999999998E-3</v>
      </c>
      <c r="H295">
        <v>1.5349999999999999E-3</v>
      </c>
      <c r="I295">
        <v>3.13E-3</v>
      </c>
    </row>
    <row r="296" spans="1:9">
      <c r="A296">
        <f t="shared" si="4"/>
        <v>15.150000000000082</v>
      </c>
      <c r="B296">
        <v>3.6700000000000001E-3</v>
      </c>
      <c r="C296">
        <v>2.0449999999999999E-3</v>
      </c>
      <c r="D296">
        <v>8.0999999999999996E-3</v>
      </c>
      <c r="E296">
        <v>1.475E-3</v>
      </c>
      <c r="F296">
        <v>8.8500000000000002E-3</v>
      </c>
      <c r="G296">
        <v>3.5799999999999998E-3</v>
      </c>
      <c r="H296">
        <v>2.66E-3</v>
      </c>
      <c r="I296">
        <v>2.5400000000000002E-3</v>
      </c>
    </row>
    <row r="297" spans="1:9">
      <c r="A297">
        <f t="shared" si="4"/>
        <v>15.200000000000083</v>
      </c>
      <c r="B297">
        <v>4.535E-3</v>
      </c>
      <c r="C297">
        <v>2.8800000000000002E-3</v>
      </c>
      <c r="D297">
        <v>6.6499999999999997E-3</v>
      </c>
      <c r="E297">
        <v>2.6549999999999998E-3</v>
      </c>
      <c r="F297">
        <v>8.3999999999999995E-3</v>
      </c>
      <c r="G297">
        <v>2.14E-3</v>
      </c>
      <c r="H297">
        <v>2.9150000000000001E-3</v>
      </c>
      <c r="I297">
        <v>4.4900000000000001E-3</v>
      </c>
    </row>
    <row r="298" spans="1:9">
      <c r="A298">
        <f t="shared" si="4"/>
        <v>15.250000000000083</v>
      </c>
      <c r="B298">
        <v>3.8899999999999998E-3</v>
      </c>
      <c r="C298">
        <v>5.8999999999999999E-3</v>
      </c>
      <c r="D298">
        <v>4.1250000000000002E-3</v>
      </c>
      <c r="E298">
        <v>2.4949999999999998E-3</v>
      </c>
      <c r="F298">
        <v>5.5500000000000002E-3</v>
      </c>
      <c r="G298">
        <v>2.0600000000000002E-3</v>
      </c>
      <c r="H298">
        <v>1.7600000000000001E-3</v>
      </c>
      <c r="I298">
        <v>6.7000000000000002E-3</v>
      </c>
    </row>
    <row r="299" spans="1:9">
      <c r="A299">
        <f t="shared" si="4"/>
        <v>15.300000000000084</v>
      </c>
      <c r="B299">
        <v>1.1299999999999999E-3</v>
      </c>
      <c r="C299">
        <v>4.3750000000000004E-3</v>
      </c>
      <c r="D299">
        <v>2.6199999999999999E-3</v>
      </c>
      <c r="E299">
        <v>1.7099999999999999E-3</v>
      </c>
      <c r="F299">
        <v>6.6E-3</v>
      </c>
      <c r="G299">
        <v>1.7099999999999999E-3</v>
      </c>
      <c r="H299">
        <v>3.1349999999999998E-4</v>
      </c>
      <c r="I299">
        <v>5.9500000000000004E-3</v>
      </c>
    </row>
    <row r="300" spans="1:9">
      <c r="A300">
        <f t="shared" si="4"/>
        <v>15.350000000000085</v>
      </c>
      <c r="B300">
        <v>1.3550000000000001E-3</v>
      </c>
      <c r="C300">
        <v>2.235E-3</v>
      </c>
      <c r="D300">
        <v>4.4000000000000003E-3</v>
      </c>
      <c r="E300">
        <v>4.28E-3</v>
      </c>
      <c r="F300">
        <v>1.11E-2</v>
      </c>
      <c r="G300">
        <v>2.2950000000000002E-3</v>
      </c>
      <c r="H300">
        <v>3.62E-3</v>
      </c>
      <c r="I300">
        <v>5.3499999999999997E-3</v>
      </c>
    </row>
    <row r="301" spans="1:9">
      <c r="A301">
        <f t="shared" si="4"/>
        <v>15.400000000000086</v>
      </c>
      <c r="B301">
        <v>2.99E-3</v>
      </c>
      <c r="C301">
        <v>3.7000000000000002E-3</v>
      </c>
      <c r="D301">
        <v>7.3000000000000001E-3</v>
      </c>
      <c r="E301">
        <v>2.7799999999999999E-3</v>
      </c>
      <c r="F301">
        <v>4.3550000000000004E-3</v>
      </c>
      <c r="G301">
        <v>1.8500000000000001E-3</v>
      </c>
      <c r="H301">
        <v>2.2899999999999999E-3</v>
      </c>
      <c r="I301">
        <v>5.1500000000000001E-3</v>
      </c>
    </row>
    <row r="302" spans="1:9">
      <c r="A302">
        <f t="shared" si="4"/>
        <v>15.450000000000086</v>
      </c>
      <c r="B302">
        <v>3.7950000000000002E-3</v>
      </c>
      <c r="C302">
        <v>4.535E-3</v>
      </c>
      <c r="D302">
        <v>8.4499999999999992E-3</v>
      </c>
      <c r="E302">
        <v>4.8500000000000001E-3</v>
      </c>
      <c r="F302">
        <v>3.1250000000000002E-3</v>
      </c>
      <c r="G302">
        <v>1.34E-3</v>
      </c>
      <c r="H302">
        <v>3.6900000000000001E-3</v>
      </c>
      <c r="I302">
        <v>9.0499999999999999E-4</v>
      </c>
    </row>
    <row r="303" spans="1:9">
      <c r="A303">
        <f t="shared" si="4"/>
        <v>15.500000000000087</v>
      </c>
      <c r="B303">
        <v>4.2050000000000004E-3</v>
      </c>
      <c r="C303">
        <v>4.065E-3</v>
      </c>
      <c r="D303">
        <v>4.1200000000000004E-3</v>
      </c>
      <c r="E303">
        <v>4.5450000000000004E-3</v>
      </c>
      <c r="F303">
        <v>2.9150000000000001E-3</v>
      </c>
      <c r="G303">
        <v>5.8500000000000002E-4</v>
      </c>
      <c r="H303">
        <v>2.3449999999999999E-3</v>
      </c>
      <c r="I303">
        <v>2.97E-3</v>
      </c>
    </row>
    <row r="304" spans="1:9">
      <c r="A304">
        <f t="shared" si="4"/>
        <v>15.550000000000088</v>
      </c>
      <c r="B304">
        <v>5.8999999999999999E-3</v>
      </c>
      <c r="C304">
        <v>2.2000000000000001E-3</v>
      </c>
      <c r="D304">
        <v>2.3149999999999998E-3</v>
      </c>
      <c r="E304">
        <v>7.45E-4</v>
      </c>
      <c r="F304">
        <v>3.3E-3</v>
      </c>
      <c r="G304">
        <v>3.7750000000000001E-3</v>
      </c>
      <c r="H304">
        <v>2.1150000000000001E-3</v>
      </c>
      <c r="I304">
        <v>2.7599999999999999E-3</v>
      </c>
    </row>
    <row r="305" spans="1:9">
      <c r="A305">
        <f t="shared" si="4"/>
        <v>15.600000000000088</v>
      </c>
      <c r="B305">
        <v>3.64E-3</v>
      </c>
      <c r="C305">
        <v>2.3349999999999998E-3</v>
      </c>
      <c r="D305">
        <v>3.2750000000000001E-3</v>
      </c>
      <c r="E305">
        <v>3.0149999999999999E-3</v>
      </c>
      <c r="F305">
        <v>2.9350000000000001E-3</v>
      </c>
      <c r="G305">
        <v>4.5999999999999999E-3</v>
      </c>
      <c r="H305">
        <v>3.6749999999999999E-3</v>
      </c>
      <c r="I305">
        <v>2.9350000000000001E-3</v>
      </c>
    </row>
    <row r="306" spans="1:9">
      <c r="A306">
        <f t="shared" si="4"/>
        <v>15.650000000000089</v>
      </c>
      <c r="B306">
        <v>6.2500000000000003E-3</v>
      </c>
      <c r="C306">
        <v>2.9299999999999999E-3</v>
      </c>
      <c r="D306">
        <v>7.2500000000000004E-3</v>
      </c>
      <c r="E306">
        <v>3.705E-3</v>
      </c>
      <c r="F306">
        <v>2.5249999999999999E-3</v>
      </c>
      <c r="G306">
        <v>1.6699999999999999E-4</v>
      </c>
      <c r="H306">
        <v>6.7499999999999999E-3</v>
      </c>
      <c r="I306">
        <v>1.3450000000000001E-3</v>
      </c>
    </row>
    <row r="307" spans="1:9">
      <c r="A307">
        <f t="shared" si="4"/>
        <v>15.70000000000009</v>
      </c>
      <c r="B307">
        <v>1.4350000000000001E-3</v>
      </c>
      <c r="C307">
        <v>3.2000000000000002E-3</v>
      </c>
      <c r="D307">
        <v>9.4500000000000001E-3</v>
      </c>
      <c r="E307">
        <v>1.5950000000000001E-3</v>
      </c>
      <c r="F307">
        <v>4.15E-3</v>
      </c>
      <c r="G307">
        <v>2.085E-3</v>
      </c>
      <c r="H307">
        <v>3.8600000000000001E-3</v>
      </c>
      <c r="I307">
        <v>1.0349999999999999E-3</v>
      </c>
    </row>
    <row r="308" spans="1:9">
      <c r="A308">
        <f t="shared" si="4"/>
        <v>15.750000000000091</v>
      </c>
      <c r="B308">
        <v>2.8E-3</v>
      </c>
      <c r="C308">
        <v>5.1500000000000001E-3</v>
      </c>
      <c r="D308">
        <v>1.11E-2</v>
      </c>
      <c r="E308">
        <v>1.41E-3</v>
      </c>
      <c r="F308">
        <v>4.2300000000000003E-3</v>
      </c>
      <c r="G308">
        <v>4.62E-3</v>
      </c>
      <c r="H308">
        <v>1.5349999999999999E-3</v>
      </c>
      <c r="I308">
        <v>3.16E-3</v>
      </c>
    </row>
    <row r="309" spans="1:9">
      <c r="A309">
        <f t="shared" si="4"/>
        <v>15.800000000000091</v>
      </c>
      <c r="B309">
        <v>1.0250000000000001E-3</v>
      </c>
      <c r="C309">
        <v>4.895E-3</v>
      </c>
      <c r="D309">
        <v>8.5000000000000006E-3</v>
      </c>
      <c r="E309">
        <v>2.6350000000000002E-3</v>
      </c>
      <c r="F309">
        <v>1.09E-2</v>
      </c>
      <c r="G309">
        <v>3.7399999999999998E-3</v>
      </c>
      <c r="H309">
        <v>1.2199999999999999E-3</v>
      </c>
      <c r="I309">
        <v>4.705E-3</v>
      </c>
    </row>
    <row r="310" spans="1:9">
      <c r="A310">
        <f t="shared" si="4"/>
        <v>15.850000000000092</v>
      </c>
      <c r="B310">
        <v>2.905E-3</v>
      </c>
      <c r="C310">
        <v>3.49E-3</v>
      </c>
      <c r="D310">
        <v>4.5250000000000004E-3</v>
      </c>
      <c r="E310">
        <v>2.4350000000000001E-3</v>
      </c>
      <c r="F310">
        <v>1.455E-2</v>
      </c>
      <c r="G310">
        <v>2.0149999999999999E-3</v>
      </c>
      <c r="H310">
        <v>2.5850000000000001E-3</v>
      </c>
      <c r="I310">
        <v>1.99E-3</v>
      </c>
    </row>
    <row r="311" spans="1:9">
      <c r="A311">
        <f t="shared" si="4"/>
        <v>15.900000000000093</v>
      </c>
      <c r="B311">
        <v>7.3000000000000001E-3</v>
      </c>
      <c r="C311">
        <v>9.75E-3</v>
      </c>
      <c r="D311">
        <v>7.9500000000000005E-3</v>
      </c>
      <c r="E311">
        <v>1.9949999999999998E-3</v>
      </c>
      <c r="F311">
        <v>1.01E-2</v>
      </c>
      <c r="G311">
        <v>1.905E-3</v>
      </c>
      <c r="H311">
        <v>4.4250000000000001E-3</v>
      </c>
      <c r="I311">
        <v>5.7499999999999999E-4</v>
      </c>
    </row>
    <row r="312" spans="1:9">
      <c r="A312">
        <f t="shared" si="4"/>
        <v>15.950000000000093</v>
      </c>
      <c r="B312">
        <v>7.5500000000000003E-3</v>
      </c>
      <c r="C312">
        <v>9.4500000000000001E-3</v>
      </c>
      <c r="D312">
        <v>1.01E-2</v>
      </c>
      <c r="E312">
        <v>5.3499999999999997E-3</v>
      </c>
      <c r="F312">
        <v>1.3849999999999999E-3</v>
      </c>
      <c r="G312">
        <v>1.0449999999999999E-3</v>
      </c>
      <c r="H312">
        <v>0.13250000000000001</v>
      </c>
      <c r="I312">
        <v>2.9399999999999999E-3</v>
      </c>
    </row>
    <row r="313" spans="1:9">
      <c r="A313">
        <f t="shared" si="4"/>
        <v>16.000000000000092</v>
      </c>
      <c r="B313">
        <v>5.7000000000000002E-3</v>
      </c>
      <c r="C313">
        <v>7.6E-3</v>
      </c>
      <c r="D313">
        <v>9.4999999999999998E-3</v>
      </c>
      <c r="E313">
        <v>4.2950000000000002E-3</v>
      </c>
      <c r="F313">
        <v>3.1649999999999998E-3</v>
      </c>
      <c r="G313">
        <v>3.8149999999999998E-3</v>
      </c>
      <c r="H313">
        <v>0.25850000000000001</v>
      </c>
      <c r="I313">
        <v>4.9399999999999999E-3</v>
      </c>
    </row>
    <row r="314" spans="1:9">
      <c r="A314">
        <f t="shared" si="4"/>
        <v>16.050000000000093</v>
      </c>
      <c r="B314">
        <v>3.2699999999999999E-3</v>
      </c>
      <c r="C314">
        <v>7.4999999999999997E-3</v>
      </c>
      <c r="D314">
        <v>2.5049999999999998E-3</v>
      </c>
      <c r="E314">
        <v>2.2799999999999999E-3</v>
      </c>
      <c r="F314">
        <v>1.9650000000000002E-3</v>
      </c>
      <c r="G314">
        <v>4.3750000000000004E-3</v>
      </c>
      <c r="H314">
        <v>0.1295</v>
      </c>
      <c r="I314">
        <v>7.3000000000000001E-3</v>
      </c>
    </row>
    <row r="315" spans="1:9">
      <c r="A315">
        <f t="shared" si="4"/>
        <v>16.100000000000094</v>
      </c>
      <c r="B315">
        <v>2.31E-3</v>
      </c>
      <c r="C315">
        <v>6.4999999999999997E-3</v>
      </c>
      <c r="D315">
        <v>1.0300000000000001E-3</v>
      </c>
      <c r="E315">
        <v>5.4999999999999997E-3</v>
      </c>
      <c r="F315">
        <v>4.2550000000000001E-3</v>
      </c>
      <c r="G315">
        <v>2.4350000000000001E-3</v>
      </c>
      <c r="H315">
        <v>2.8149999999999998E-3</v>
      </c>
      <c r="I315">
        <v>8.1499999999999993E-3</v>
      </c>
    </row>
    <row r="316" spans="1:9">
      <c r="A316">
        <f t="shared" si="4"/>
        <v>16.150000000000095</v>
      </c>
      <c r="B316">
        <v>5.6499999999999996E-3</v>
      </c>
      <c r="C316">
        <v>5.1000000000000004E-3</v>
      </c>
      <c r="D316">
        <v>1.6900000000000001E-3</v>
      </c>
      <c r="E316">
        <v>6.3E-3</v>
      </c>
      <c r="F316">
        <v>4.8250000000000003E-3</v>
      </c>
      <c r="G316">
        <v>3.0349999999999999E-3</v>
      </c>
      <c r="H316">
        <v>2.385E-3</v>
      </c>
      <c r="I316">
        <v>5.0499999999999998E-3</v>
      </c>
    </row>
    <row r="317" spans="1:9">
      <c r="A317">
        <f t="shared" si="4"/>
        <v>16.200000000000095</v>
      </c>
      <c r="B317">
        <v>4.0699999999999998E-3</v>
      </c>
      <c r="C317">
        <v>3.8E-3</v>
      </c>
      <c r="D317">
        <v>1.8600000000000001E-3</v>
      </c>
      <c r="E317">
        <v>3.7399999999999998E-3</v>
      </c>
      <c r="F317">
        <v>3.2650000000000001E-3</v>
      </c>
      <c r="G317">
        <v>2.8149999999999998E-3</v>
      </c>
      <c r="H317">
        <v>2.5000000000000001E-3</v>
      </c>
      <c r="I317">
        <v>7.1500000000000003E-4</v>
      </c>
    </row>
    <row r="318" spans="1:9">
      <c r="A318">
        <f t="shared" si="4"/>
        <v>16.250000000000096</v>
      </c>
      <c r="B318">
        <v>6.9499999999999996E-3</v>
      </c>
      <c r="C318">
        <v>3.0699999999999998E-3</v>
      </c>
      <c r="D318">
        <v>2.5100000000000001E-3</v>
      </c>
      <c r="E318">
        <v>3.1749999999999999E-3</v>
      </c>
      <c r="F318">
        <v>3.2699999999999999E-3</v>
      </c>
      <c r="G318">
        <v>1.24E-3</v>
      </c>
      <c r="H318">
        <v>6.1500000000000001E-3</v>
      </c>
      <c r="I318">
        <v>2.47E-3</v>
      </c>
    </row>
    <row r="319" spans="1:9">
      <c r="A319">
        <f t="shared" si="4"/>
        <v>16.300000000000097</v>
      </c>
      <c r="B319">
        <v>1.285E-2</v>
      </c>
      <c r="C319">
        <v>2.6600000000000001E-4</v>
      </c>
      <c r="D319">
        <v>4.7499999999999999E-3</v>
      </c>
      <c r="E319">
        <v>5.7499999999999999E-3</v>
      </c>
      <c r="F319">
        <v>6.7000000000000002E-3</v>
      </c>
      <c r="G319">
        <v>1.83E-3</v>
      </c>
      <c r="H319">
        <v>5.7999999999999996E-3</v>
      </c>
      <c r="I319">
        <v>4.9100000000000003E-3</v>
      </c>
    </row>
    <row r="320" spans="1:9">
      <c r="A320">
        <f t="shared" si="4"/>
        <v>16.350000000000097</v>
      </c>
      <c r="B320">
        <v>1.24E-2</v>
      </c>
      <c r="C320">
        <v>1.48E-3</v>
      </c>
      <c r="D320">
        <v>6.4000000000000003E-3</v>
      </c>
      <c r="E320">
        <v>3.3050000000000002E-3</v>
      </c>
      <c r="F320">
        <v>8.8000000000000005E-3</v>
      </c>
      <c r="G320">
        <v>1.2049999999999999E-3</v>
      </c>
      <c r="H320">
        <v>1.9449999999999999E-3</v>
      </c>
      <c r="I320">
        <v>6.3E-3</v>
      </c>
    </row>
    <row r="321" spans="1:9">
      <c r="A321">
        <f t="shared" si="4"/>
        <v>16.400000000000098</v>
      </c>
      <c r="B321">
        <v>9.9000000000000008E-3</v>
      </c>
      <c r="C321">
        <v>4.1149999999999997E-3</v>
      </c>
      <c r="D321">
        <v>1.1650000000000001E-2</v>
      </c>
      <c r="E321">
        <v>5.4999999999999997E-3</v>
      </c>
      <c r="F321">
        <v>6.7000000000000002E-3</v>
      </c>
      <c r="G321">
        <v>2.3349999999999998E-3</v>
      </c>
      <c r="H321">
        <v>4.0099999999999997E-3</v>
      </c>
      <c r="I321">
        <v>7.1000000000000004E-3</v>
      </c>
    </row>
    <row r="322" spans="1:9">
      <c r="A322">
        <f t="shared" si="4"/>
        <v>16.450000000000099</v>
      </c>
      <c r="B322">
        <v>4.5700000000000003E-3</v>
      </c>
      <c r="C322">
        <v>3.2049999999999999E-3</v>
      </c>
      <c r="D322">
        <v>1.3050000000000001E-2</v>
      </c>
      <c r="E322">
        <v>5.7499999999999999E-3</v>
      </c>
      <c r="F322">
        <v>8.2500000000000004E-3</v>
      </c>
      <c r="G322">
        <v>3.4199999999999999E-3</v>
      </c>
      <c r="H322">
        <v>3.6050000000000001E-3</v>
      </c>
      <c r="I322">
        <v>6.8999999999999999E-3</v>
      </c>
    </row>
    <row r="323" spans="1:9">
      <c r="A323">
        <f t="shared" si="4"/>
        <v>16.500000000000099</v>
      </c>
      <c r="B323">
        <v>9.7999999999999997E-4</v>
      </c>
      <c r="C323">
        <v>1.255E-3</v>
      </c>
      <c r="D323">
        <v>7.8499999999999993E-3</v>
      </c>
      <c r="E323">
        <v>4.0699999999999998E-3</v>
      </c>
      <c r="F323">
        <v>7.9500000000000005E-3</v>
      </c>
      <c r="G323">
        <v>3.3349999999999999E-3</v>
      </c>
      <c r="H323">
        <v>7.3499999999999998E-3</v>
      </c>
      <c r="I323">
        <v>6.7499999999999999E-3</v>
      </c>
    </row>
    <row r="324" spans="1:9">
      <c r="A324">
        <f t="shared" si="4"/>
        <v>16.5500000000001</v>
      </c>
      <c r="B324">
        <v>1.405E-3</v>
      </c>
      <c r="C324">
        <v>3.4199999999999999E-3</v>
      </c>
      <c r="D324">
        <v>5.5500000000000002E-3</v>
      </c>
      <c r="E324">
        <v>5.5500000000000002E-3</v>
      </c>
      <c r="F324">
        <v>2.4750000000000002E-3</v>
      </c>
      <c r="G324">
        <v>3.7450000000000001E-3</v>
      </c>
      <c r="H324">
        <v>6.7499999999999999E-3</v>
      </c>
      <c r="I324">
        <v>7.0000000000000001E-3</v>
      </c>
    </row>
    <row r="325" spans="1:9">
      <c r="A325">
        <f t="shared" ref="A325:A388" si="5">A324+0.05</f>
        <v>16.600000000000101</v>
      </c>
      <c r="B325">
        <v>3.7650000000000001E-3</v>
      </c>
      <c r="C325">
        <v>4.5599999999999998E-3</v>
      </c>
      <c r="D325">
        <v>4.13E-3</v>
      </c>
      <c r="E325">
        <v>3.7699999999999999E-3</v>
      </c>
      <c r="F325">
        <v>6.4000000000000003E-3</v>
      </c>
      <c r="G325">
        <v>4.0600000000000002E-3</v>
      </c>
      <c r="H325">
        <v>2.4650000000000002E-3</v>
      </c>
      <c r="I325">
        <v>3.8E-3</v>
      </c>
    </row>
    <row r="326" spans="1:9">
      <c r="A326">
        <f t="shared" si="5"/>
        <v>16.650000000000102</v>
      </c>
      <c r="B326">
        <v>7.2500000000000004E-3</v>
      </c>
      <c r="C326">
        <v>3.7599999999999999E-3</v>
      </c>
      <c r="D326">
        <v>4.2750000000000002E-3</v>
      </c>
      <c r="E326">
        <v>7.3499999999999998E-4</v>
      </c>
      <c r="F326">
        <v>4.2449999999999996E-3</v>
      </c>
      <c r="G326">
        <v>6.1999999999999998E-3</v>
      </c>
      <c r="H326">
        <v>5.5500000000000002E-3</v>
      </c>
      <c r="I326">
        <v>1.1349999999999999E-3</v>
      </c>
    </row>
    <row r="327" spans="1:9">
      <c r="A327">
        <f t="shared" si="5"/>
        <v>16.700000000000102</v>
      </c>
      <c r="B327">
        <v>9.4000000000000004E-3</v>
      </c>
      <c r="C327">
        <v>2.055E-3</v>
      </c>
      <c r="D327">
        <v>6.9499999999999996E-3</v>
      </c>
      <c r="E327">
        <v>2.0200000000000001E-3</v>
      </c>
      <c r="F327">
        <v>5.4999999999999997E-3</v>
      </c>
      <c r="G327">
        <v>3.2299999999999998E-3</v>
      </c>
      <c r="H327">
        <v>4.1200000000000004E-3</v>
      </c>
      <c r="I327">
        <v>3.5950000000000001E-3</v>
      </c>
    </row>
    <row r="328" spans="1:9">
      <c r="A328">
        <f t="shared" si="5"/>
        <v>16.750000000000103</v>
      </c>
      <c r="B328">
        <v>7.3000000000000001E-3</v>
      </c>
      <c r="C328">
        <v>3.9199999999999999E-3</v>
      </c>
      <c r="D328">
        <v>1.11E-2</v>
      </c>
      <c r="E328">
        <v>1.81E-3</v>
      </c>
      <c r="F328">
        <v>4.6499999999999996E-3</v>
      </c>
      <c r="G328">
        <v>1.2849999999999999E-3</v>
      </c>
      <c r="H328">
        <v>7.9500000000000003E-4</v>
      </c>
      <c r="I328">
        <v>2.3649999999999999E-3</v>
      </c>
    </row>
    <row r="329" spans="1:9">
      <c r="A329">
        <f t="shared" si="5"/>
        <v>16.800000000000104</v>
      </c>
      <c r="B329">
        <v>3.5999999999999999E-3</v>
      </c>
      <c r="C329">
        <v>2.5100000000000001E-3</v>
      </c>
      <c r="D329">
        <v>1.2749999999999999E-2</v>
      </c>
      <c r="E329">
        <v>1.0549999999999999E-3</v>
      </c>
      <c r="F329">
        <v>6.4999999999999997E-3</v>
      </c>
      <c r="G329">
        <v>1.5499999999999999E-3</v>
      </c>
      <c r="H329">
        <v>3.0400000000000002E-3</v>
      </c>
      <c r="I329">
        <v>3.6849999999999999E-3</v>
      </c>
    </row>
    <row r="330" spans="1:9">
      <c r="A330">
        <f t="shared" si="5"/>
        <v>16.850000000000104</v>
      </c>
      <c r="B330">
        <v>8.2500000000000004E-3</v>
      </c>
      <c r="C330">
        <v>5.4999999999999997E-3</v>
      </c>
      <c r="D330">
        <v>9.2499999999999995E-3</v>
      </c>
      <c r="E330">
        <v>6.0000000000000001E-3</v>
      </c>
      <c r="F330">
        <v>9.4000000000000004E-3</v>
      </c>
      <c r="G330">
        <v>4.0000000000000002E-4</v>
      </c>
      <c r="H330">
        <v>4.4050000000000001E-3</v>
      </c>
      <c r="I330">
        <v>5.6499999999999996E-3</v>
      </c>
    </row>
    <row r="331" spans="1:9">
      <c r="A331">
        <f t="shared" si="5"/>
        <v>16.900000000000105</v>
      </c>
      <c r="B331">
        <v>3.0850000000000001E-3</v>
      </c>
      <c r="C331">
        <v>3.555E-3</v>
      </c>
      <c r="D331">
        <v>9.4000000000000004E-3</v>
      </c>
      <c r="E331">
        <v>7.4000000000000003E-3</v>
      </c>
      <c r="F331">
        <v>4.81E-3</v>
      </c>
      <c r="G331">
        <v>9.8499999999999998E-4</v>
      </c>
      <c r="H331">
        <v>7.0499999999999998E-3</v>
      </c>
      <c r="I331">
        <v>2.64E-3</v>
      </c>
    </row>
    <row r="332" spans="1:9">
      <c r="A332">
        <f t="shared" si="5"/>
        <v>16.950000000000106</v>
      </c>
      <c r="B332">
        <v>5.1999999999999998E-3</v>
      </c>
      <c r="C332">
        <v>2.7049999999999999E-3</v>
      </c>
      <c r="D332">
        <v>1.2449999999999999E-2</v>
      </c>
      <c r="E332">
        <v>3.8349999999999999E-3</v>
      </c>
      <c r="F332">
        <v>4.0800000000000003E-3</v>
      </c>
      <c r="G332">
        <v>2.8649999999999999E-3</v>
      </c>
      <c r="H332">
        <v>5.2500000000000003E-3</v>
      </c>
      <c r="I332">
        <v>3.3300000000000001E-3</v>
      </c>
    </row>
    <row r="333" spans="1:9">
      <c r="A333">
        <f t="shared" si="5"/>
        <v>17.000000000000107</v>
      </c>
      <c r="B333">
        <v>0.01</v>
      </c>
      <c r="C333">
        <v>3.6449999999999998E-3</v>
      </c>
      <c r="D333">
        <v>8.6999999999999994E-3</v>
      </c>
      <c r="E333">
        <v>3.545E-3</v>
      </c>
      <c r="F333">
        <v>8.8500000000000002E-3</v>
      </c>
      <c r="G333">
        <v>2.9650000000000002E-3</v>
      </c>
      <c r="H333">
        <v>8.1499999999999993E-3</v>
      </c>
      <c r="I333">
        <v>5.1500000000000001E-3</v>
      </c>
    </row>
    <row r="334" spans="1:9">
      <c r="A334">
        <f t="shared" si="5"/>
        <v>17.050000000000107</v>
      </c>
      <c r="B334">
        <v>6.5500000000000003E-3</v>
      </c>
      <c r="C334">
        <v>5.5500000000000002E-3</v>
      </c>
      <c r="D334">
        <v>5.6499999999999996E-3</v>
      </c>
      <c r="E334">
        <v>1.0300000000000001E-3</v>
      </c>
      <c r="F334">
        <v>5.5500000000000002E-3</v>
      </c>
      <c r="G334">
        <v>1.895E-3</v>
      </c>
      <c r="H334">
        <v>9.2999999999999992E-3</v>
      </c>
      <c r="I334">
        <v>6.4999999999999997E-3</v>
      </c>
    </row>
    <row r="335" spans="1:9">
      <c r="A335">
        <f t="shared" si="5"/>
        <v>17.100000000000108</v>
      </c>
      <c r="B335">
        <v>2.6150000000000001E-3</v>
      </c>
      <c r="C335">
        <v>6.5500000000000003E-3</v>
      </c>
      <c r="D335">
        <v>7.7499999999999999E-3</v>
      </c>
      <c r="E335">
        <v>4.2399999999999998E-3</v>
      </c>
      <c r="F335">
        <v>8.0999999999999996E-3</v>
      </c>
      <c r="G335">
        <v>6.1499999999999999E-4</v>
      </c>
      <c r="H335">
        <v>5.1999999999999998E-3</v>
      </c>
      <c r="I335">
        <v>5.4999999999999997E-3</v>
      </c>
    </row>
    <row r="336" spans="1:9">
      <c r="A336">
        <f t="shared" si="5"/>
        <v>17.150000000000109</v>
      </c>
      <c r="B336">
        <v>4.4299999999999999E-3</v>
      </c>
      <c r="C336">
        <v>5.7000000000000002E-3</v>
      </c>
      <c r="D336">
        <v>1.1650000000000001E-2</v>
      </c>
      <c r="E336">
        <v>5.5500000000000002E-3</v>
      </c>
      <c r="F336">
        <v>3.2699999999999999E-3</v>
      </c>
      <c r="G336">
        <v>3.5000000000000001E-3</v>
      </c>
      <c r="H336">
        <v>3.98E-3</v>
      </c>
      <c r="I336">
        <v>5.3E-3</v>
      </c>
    </row>
    <row r="337" spans="1:9">
      <c r="A337">
        <f t="shared" si="5"/>
        <v>17.200000000000109</v>
      </c>
      <c r="B337">
        <v>6.7499999999999999E-3</v>
      </c>
      <c r="C337">
        <v>3.2200000000000002E-3</v>
      </c>
      <c r="D337">
        <v>8.4499999999999992E-3</v>
      </c>
      <c r="E337">
        <v>2.5500000000000002E-3</v>
      </c>
      <c r="F337">
        <v>2.0699999999999998E-3</v>
      </c>
      <c r="G337">
        <v>4.9100000000000003E-3</v>
      </c>
      <c r="H337">
        <v>4.875E-3</v>
      </c>
      <c r="I337">
        <v>4.7499999999999999E-3</v>
      </c>
    </row>
    <row r="338" spans="1:9">
      <c r="A338">
        <f t="shared" si="5"/>
        <v>17.25000000000011</v>
      </c>
      <c r="B338">
        <v>9.1000000000000004E-3</v>
      </c>
      <c r="C338">
        <v>3.2699999999999999E-3</v>
      </c>
      <c r="D338">
        <v>3.0599999999999998E-3</v>
      </c>
      <c r="E338">
        <v>1.57E-3</v>
      </c>
      <c r="F338">
        <v>2.575E-3</v>
      </c>
      <c r="G338">
        <v>3.8899999999999998E-3</v>
      </c>
      <c r="H338">
        <v>4.96E-3</v>
      </c>
      <c r="I338">
        <v>4.6299999999999996E-3</v>
      </c>
    </row>
    <row r="339" spans="1:9">
      <c r="A339">
        <f t="shared" si="5"/>
        <v>17.300000000000111</v>
      </c>
      <c r="B339">
        <v>1.2500000000000001E-2</v>
      </c>
      <c r="C339">
        <v>4.96E-3</v>
      </c>
      <c r="D339">
        <v>6.7500000000000004E-4</v>
      </c>
      <c r="E339">
        <v>3.2499999999999999E-3</v>
      </c>
      <c r="F339">
        <v>1.2849999999999999E-3</v>
      </c>
      <c r="G339">
        <v>4.1900000000000001E-3</v>
      </c>
      <c r="H339">
        <v>1.4799999999999999E-4</v>
      </c>
      <c r="I339">
        <v>6.1000000000000004E-3</v>
      </c>
    </row>
    <row r="340" spans="1:9">
      <c r="A340">
        <f t="shared" si="5"/>
        <v>17.350000000000112</v>
      </c>
      <c r="B340">
        <v>9.9000000000000008E-3</v>
      </c>
      <c r="C340">
        <v>4.5100000000000001E-3</v>
      </c>
      <c r="D340">
        <v>3.2200000000000002E-3</v>
      </c>
      <c r="E340">
        <v>4.2700000000000004E-3</v>
      </c>
      <c r="F340">
        <v>4.64E-3</v>
      </c>
      <c r="G340">
        <v>3.2400000000000001E-4</v>
      </c>
      <c r="H340">
        <v>3.14E-3</v>
      </c>
      <c r="I340">
        <v>5.3499999999999997E-3</v>
      </c>
    </row>
    <row r="341" spans="1:9">
      <c r="A341">
        <f t="shared" si="5"/>
        <v>17.400000000000112</v>
      </c>
      <c r="B341">
        <v>3.6099999999999999E-3</v>
      </c>
      <c r="C341">
        <v>4.13E-3</v>
      </c>
      <c r="D341">
        <v>1E-3</v>
      </c>
      <c r="E341">
        <v>3.7799999999999999E-3</v>
      </c>
      <c r="F341">
        <v>4.6449999999999998E-3</v>
      </c>
      <c r="G341">
        <v>1.7049999999999999E-3</v>
      </c>
      <c r="H341">
        <v>5.1000000000000004E-3</v>
      </c>
      <c r="I341">
        <v>5.3E-3</v>
      </c>
    </row>
    <row r="342" spans="1:9">
      <c r="A342">
        <f t="shared" si="5"/>
        <v>17.450000000000113</v>
      </c>
      <c r="B342">
        <v>5.1000000000000004E-3</v>
      </c>
      <c r="C342">
        <v>3.4749999999999998E-3</v>
      </c>
      <c r="D342">
        <v>7.0499999999999998E-3</v>
      </c>
      <c r="E342">
        <v>5.9500000000000004E-3</v>
      </c>
      <c r="F342">
        <v>1.17E-3</v>
      </c>
      <c r="G342">
        <v>1.1850000000000001E-3</v>
      </c>
      <c r="H342">
        <v>3.5999999999999999E-3</v>
      </c>
      <c r="I342">
        <v>3.2049999999999999E-3</v>
      </c>
    </row>
    <row r="343" spans="1:9">
      <c r="A343">
        <f t="shared" si="5"/>
        <v>17.500000000000114</v>
      </c>
      <c r="B343">
        <v>3.725E-3</v>
      </c>
      <c r="C343">
        <v>4.2750000000000002E-3</v>
      </c>
      <c r="D343">
        <v>1.2749999999999999E-2</v>
      </c>
      <c r="E343">
        <v>7.1000000000000004E-3</v>
      </c>
      <c r="F343">
        <v>7.45E-3</v>
      </c>
      <c r="G343">
        <v>2.9550000000000002E-3</v>
      </c>
      <c r="H343">
        <v>4.0400000000000002E-3</v>
      </c>
      <c r="I343">
        <v>3.1700000000000001E-3</v>
      </c>
    </row>
    <row r="344" spans="1:9">
      <c r="A344">
        <f t="shared" si="5"/>
        <v>17.550000000000114</v>
      </c>
      <c r="B344">
        <v>2.3649999999999999E-3</v>
      </c>
      <c r="C344">
        <v>4.5950000000000001E-3</v>
      </c>
      <c r="D344">
        <v>1.205E-2</v>
      </c>
      <c r="E344">
        <v>6.8999999999999999E-3</v>
      </c>
      <c r="F344">
        <v>9.6500000000000006E-3</v>
      </c>
      <c r="G344">
        <v>3.96E-3</v>
      </c>
      <c r="H344">
        <v>4.5999999999999999E-3</v>
      </c>
      <c r="I344">
        <v>3.395E-3</v>
      </c>
    </row>
    <row r="345" spans="1:9">
      <c r="A345">
        <f t="shared" si="5"/>
        <v>17.600000000000115</v>
      </c>
      <c r="B345">
        <v>6.3E-3</v>
      </c>
      <c r="C345">
        <v>1.6050000000000001E-3</v>
      </c>
      <c r="D345">
        <v>3.065E-3</v>
      </c>
      <c r="E345">
        <v>3.2399999999999998E-3</v>
      </c>
      <c r="F345">
        <v>9.8499999999999994E-3</v>
      </c>
      <c r="G345">
        <v>2.8500000000000001E-3</v>
      </c>
      <c r="H345">
        <v>1.3600000000000001E-3</v>
      </c>
      <c r="I345">
        <v>3.8800000000000002E-3</v>
      </c>
    </row>
    <row r="346" spans="1:9">
      <c r="A346">
        <f t="shared" si="5"/>
        <v>17.650000000000116</v>
      </c>
      <c r="B346">
        <v>5.9500000000000004E-3</v>
      </c>
      <c r="C346">
        <v>2.2799999999999999E-3</v>
      </c>
      <c r="D346">
        <v>5.7999999999999996E-3</v>
      </c>
      <c r="E346">
        <v>1.7149999999999999E-3</v>
      </c>
      <c r="F346">
        <v>6.1999999999999998E-3</v>
      </c>
      <c r="G346">
        <v>2.8249999999999998E-3</v>
      </c>
      <c r="H346">
        <v>3.9950000000000003E-3</v>
      </c>
      <c r="I346">
        <v>3.1849999999999999E-3</v>
      </c>
    </row>
    <row r="347" spans="1:9">
      <c r="A347">
        <f t="shared" si="5"/>
        <v>17.700000000000117</v>
      </c>
      <c r="B347">
        <v>3.0200000000000001E-3</v>
      </c>
      <c r="C347">
        <v>2.7850000000000001E-3</v>
      </c>
      <c r="D347">
        <v>7.3000000000000001E-3</v>
      </c>
      <c r="E347">
        <v>4.1650000000000003E-3</v>
      </c>
      <c r="F347">
        <v>3.1749999999999999E-3</v>
      </c>
      <c r="G347">
        <v>4.1349999999999998E-3</v>
      </c>
      <c r="H347">
        <v>6.0000000000000001E-3</v>
      </c>
      <c r="I347">
        <v>2.9399999999999999E-3</v>
      </c>
    </row>
    <row r="348" spans="1:9">
      <c r="A348">
        <f t="shared" si="5"/>
        <v>17.750000000000117</v>
      </c>
      <c r="B348">
        <v>2.5700000000000001E-4</v>
      </c>
      <c r="C348">
        <v>3.15E-3</v>
      </c>
      <c r="D348">
        <v>5.1999999999999998E-3</v>
      </c>
      <c r="E348">
        <v>3.6700000000000001E-3</v>
      </c>
      <c r="F348">
        <v>5.1500000000000001E-3</v>
      </c>
      <c r="G348">
        <v>3.3600000000000001E-3</v>
      </c>
      <c r="H348">
        <v>3.7100000000000002E-3</v>
      </c>
      <c r="I348">
        <v>3.7000000000000002E-3</v>
      </c>
    </row>
    <row r="349" spans="1:9">
      <c r="A349">
        <f t="shared" si="5"/>
        <v>17.800000000000118</v>
      </c>
      <c r="B349">
        <v>2.16E-3</v>
      </c>
      <c r="C349">
        <v>1.7600000000000001E-3</v>
      </c>
      <c r="D349">
        <v>5.4999999999999997E-3</v>
      </c>
      <c r="E349">
        <v>1.4499999999999999E-3</v>
      </c>
      <c r="F349">
        <v>3.725E-3</v>
      </c>
      <c r="G349">
        <v>3.0600000000000001E-4</v>
      </c>
      <c r="H349">
        <v>2.8300000000000001E-3</v>
      </c>
      <c r="I349">
        <v>1.3849999999999999E-3</v>
      </c>
    </row>
    <row r="350" spans="1:9">
      <c r="A350">
        <f t="shared" si="5"/>
        <v>17.850000000000119</v>
      </c>
      <c r="B350">
        <v>4.8700000000000002E-3</v>
      </c>
      <c r="C350">
        <v>4.0400000000000002E-3</v>
      </c>
      <c r="D350">
        <v>1.1000000000000001E-3</v>
      </c>
      <c r="E350">
        <v>1.3699999999999999E-3</v>
      </c>
      <c r="F350">
        <v>4.0699999999999998E-3</v>
      </c>
      <c r="G350">
        <v>1.73E-3</v>
      </c>
      <c r="H350">
        <v>4.6750000000000003E-3</v>
      </c>
      <c r="I350">
        <v>3.2049999999999999E-3</v>
      </c>
    </row>
    <row r="351" spans="1:9">
      <c r="A351">
        <f t="shared" si="5"/>
        <v>17.900000000000119</v>
      </c>
      <c r="B351">
        <v>4.6150000000000002E-3</v>
      </c>
      <c r="C351">
        <v>3.4749999999999998E-3</v>
      </c>
      <c r="D351">
        <v>5.1000000000000004E-3</v>
      </c>
      <c r="E351">
        <v>7.2499999999999995E-4</v>
      </c>
      <c r="F351">
        <v>1.4549999999999999E-3</v>
      </c>
      <c r="G351">
        <v>3.5399999999999999E-4</v>
      </c>
      <c r="H351">
        <v>1.8450000000000001E-3</v>
      </c>
      <c r="I351">
        <v>4.9550000000000002E-3</v>
      </c>
    </row>
    <row r="352" spans="1:9">
      <c r="A352">
        <f t="shared" si="5"/>
        <v>17.95000000000012</v>
      </c>
      <c r="B352">
        <v>3.0799999999999998E-3</v>
      </c>
      <c r="C352">
        <v>2.1800000000000001E-3</v>
      </c>
      <c r="D352">
        <v>4.335E-2</v>
      </c>
      <c r="E352">
        <v>3.2200000000000002E-3</v>
      </c>
      <c r="F352">
        <v>0.26700000000000002</v>
      </c>
      <c r="G352">
        <v>7.8499999999999993E-3</v>
      </c>
      <c r="H352">
        <v>5.3E-3</v>
      </c>
      <c r="I352">
        <v>3.4399999999999999E-3</v>
      </c>
    </row>
    <row r="353" spans="1:9">
      <c r="A353">
        <f t="shared" si="5"/>
        <v>18.000000000000121</v>
      </c>
      <c r="B353">
        <v>5.7999999999999996E-3</v>
      </c>
      <c r="C353">
        <v>1.9599999999999999E-3</v>
      </c>
      <c r="D353">
        <v>8.5500000000000007E-2</v>
      </c>
      <c r="E353">
        <v>3.4399999999999999E-3</v>
      </c>
      <c r="F353">
        <v>0.53</v>
      </c>
      <c r="G353">
        <v>1.9099999999999999E-2</v>
      </c>
      <c r="H353">
        <v>9.6500000000000006E-3</v>
      </c>
      <c r="I353">
        <v>1.49E-3</v>
      </c>
    </row>
    <row r="354" spans="1:9">
      <c r="A354">
        <f t="shared" si="5"/>
        <v>18.050000000000122</v>
      </c>
      <c r="B354">
        <v>4.7549999999999997E-3</v>
      </c>
      <c r="C354">
        <v>2.7049999999999999E-3</v>
      </c>
      <c r="D354">
        <v>4.1750000000000002E-2</v>
      </c>
      <c r="E354">
        <v>1.5250000000000001E-3</v>
      </c>
      <c r="F354">
        <v>0.26750000000000002</v>
      </c>
      <c r="G354">
        <v>1.035E-2</v>
      </c>
      <c r="H354">
        <v>3.13E-3</v>
      </c>
      <c r="I354">
        <v>4.45E-3</v>
      </c>
    </row>
    <row r="355" spans="1:9">
      <c r="A355">
        <f t="shared" si="5"/>
        <v>18.100000000000122</v>
      </c>
      <c r="B355">
        <v>5.3499999999999997E-3</v>
      </c>
      <c r="C355">
        <v>2.0600000000000002E-3</v>
      </c>
      <c r="D355">
        <v>9.75E-3</v>
      </c>
      <c r="E355">
        <v>2.9499999999999999E-3</v>
      </c>
      <c r="F355">
        <v>6.0000000000000001E-3</v>
      </c>
      <c r="G355">
        <v>1.8E-3</v>
      </c>
      <c r="H355">
        <v>4.96E-3</v>
      </c>
      <c r="I355">
        <v>4.1799999999999997E-3</v>
      </c>
    </row>
    <row r="356" spans="1:9">
      <c r="A356">
        <f t="shared" si="5"/>
        <v>18.150000000000123</v>
      </c>
      <c r="B356">
        <v>8.8999999999999999E-3</v>
      </c>
      <c r="C356">
        <v>2.055E-3</v>
      </c>
      <c r="D356">
        <v>5.8999999999999999E-3</v>
      </c>
      <c r="E356">
        <v>4.5950000000000001E-3</v>
      </c>
      <c r="F356">
        <v>7.2500000000000004E-3</v>
      </c>
      <c r="G356">
        <v>2.0999999999999999E-3</v>
      </c>
      <c r="H356">
        <v>6.5500000000000003E-3</v>
      </c>
      <c r="I356">
        <v>4.8900000000000002E-3</v>
      </c>
    </row>
    <row r="357" spans="1:9">
      <c r="A357">
        <f t="shared" si="5"/>
        <v>18.200000000000124</v>
      </c>
      <c r="B357">
        <v>9.4999999999999998E-3</v>
      </c>
      <c r="C357">
        <v>1.485E-3</v>
      </c>
      <c r="D357">
        <v>2.7799999999999999E-3</v>
      </c>
      <c r="E357">
        <v>2.5049999999999998E-3</v>
      </c>
      <c r="F357">
        <v>7.1999999999999998E-3</v>
      </c>
      <c r="G357">
        <v>2.2550000000000001E-3</v>
      </c>
      <c r="H357">
        <v>8.5500000000000003E-3</v>
      </c>
      <c r="I357">
        <v>6.7000000000000002E-3</v>
      </c>
    </row>
    <row r="358" spans="1:9">
      <c r="A358">
        <f t="shared" si="5"/>
        <v>18.250000000000124</v>
      </c>
      <c r="B358">
        <v>5.1500000000000001E-3</v>
      </c>
      <c r="C358">
        <v>4.1450000000000002E-3</v>
      </c>
      <c r="D358">
        <v>5.8500000000000002E-3</v>
      </c>
      <c r="E358">
        <v>1.16E-3</v>
      </c>
      <c r="F358">
        <v>4.6449999999999998E-3</v>
      </c>
      <c r="G358">
        <v>3.1050000000000001E-3</v>
      </c>
      <c r="H358">
        <v>4.1000000000000003E-3</v>
      </c>
      <c r="I358">
        <v>3.6250000000000002E-3</v>
      </c>
    </row>
    <row r="359" spans="1:9">
      <c r="A359">
        <f t="shared" si="5"/>
        <v>18.300000000000125</v>
      </c>
      <c r="B359">
        <v>2.1800000000000001E-3</v>
      </c>
      <c r="C359">
        <v>3.6849999999999999E-3</v>
      </c>
      <c r="D359">
        <v>5.9500000000000004E-3</v>
      </c>
      <c r="E359">
        <v>1.745E-3</v>
      </c>
      <c r="F359">
        <v>1.005E-3</v>
      </c>
      <c r="G359">
        <v>4.4250000000000001E-3</v>
      </c>
      <c r="H359">
        <v>1.6800000000000001E-3</v>
      </c>
      <c r="I359">
        <v>8.4000000000000003E-4</v>
      </c>
    </row>
    <row r="360" spans="1:9">
      <c r="A360">
        <f t="shared" si="5"/>
        <v>18.350000000000126</v>
      </c>
      <c r="B360">
        <v>5.0499999999999998E-3</v>
      </c>
      <c r="C360">
        <v>3.7950000000000002E-3</v>
      </c>
      <c r="D360">
        <v>5.2500000000000003E-3</v>
      </c>
      <c r="E360">
        <v>2.895E-3</v>
      </c>
      <c r="F360">
        <v>4.1599999999999996E-3</v>
      </c>
      <c r="G360">
        <v>2.7650000000000001E-3</v>
      </c>
      <c r="H360">
        <v>1.575E-3</v>
      </c>
      <c r="I360">
        <v>3.4099999999999998E-3</v>
      </c>
    </row>
    <row r="361" spans="1:9">
      <c r="A361">
        <f t="shared" si="5"/>
        <v>18.400000000000126</v>
      </c>
      <c r="B361">
        <v>7.45E-3</v>
      </c>
      <c r="C361">
        <v>3.0349999999999999E-3</v>
      </c>
      <c r="D361">
        <v>2.8449999999999999E-3</v>
      </c>
      <c r="E361">
        <v>3.5249999999999999E-3</v>
      </c>
      <c r="F361">
        <v>1.75E-3</v>
      </c>
      <c r="G361">
        <v>2.075E-3</v>
      </c>
      <c r="H361">
        <v>4.7850000000000002E-3</v>
      </c>
      <c r="I361">
        <v>5.4000000000000003E-3</v>
      </c>
    </row>
    <row r="362" spans="1:9">
      <c r="A362">
        <f t="shared" si="5"/>
        <v>18.450000000000127</v>
      </c>
      <c r="B362">
        <v>1.01E-2</v>
      </c>
      <c r="C362">
        <v>5.5500000000000005E-4</v>
      </c>
      <c r="D362">
        <v>1.2099999999999999E-3</v>
      </c>
      <c r="E362">
        <v>4.1549999999999998E-3</v>
      </c>
      <c r="F362">
        <v>1.645E-3</v>
      </c>
      <c r="G362">
        <v>4.065E-3</v>
      </c>
      <c r="H362">
        <v>4.45E-3</v>
      </c>
      <c r="I362">
        <v>3.565E-3</v>
      </c>
    </row>
    <row r="363" spans="1:9">
      <c r="A363">
        <f t="shared" si="5"/>
        <v>18.500000000000128</v>
      </c>
      <c r="B363">
        <v>6.4999999999999997E-3</v>
      </c>
      <c r="C363">
        <v>4.8050000000000002E-4</v>
      </c>
      <c r="D363">
        <v>3.5699999999999998E-3</v>
      </c>
      <c r="E363">
        <v>3.3700000000000002E-3</v>
      </c>
      <c r="F363">
        <v>4.96E-3</v>
      </c>
      <c r="G363">
        <v>5.7999999999999996E-3</v>
      </c>
      <c r="H363">
        <v>3.4849999999999998E-3</v>
      </c>
      <c r="I363">
        <v>2.6949999999999999E-3</v>
      </c>
    </row>
    <row r="364" spans="1:9">
      <c r="A364">
        <f t="shared" si="5"/>
        <v>18.550000000000129</v>
      </c>
      <c r="B364">
        <v>1.8749999999999999E-3</v>
      </c>
      <c r="C364">
        <v>1.665E-3</v>
      </c>
      <c r="D364">
        <v>6.7000000000000002E-4</v>
      </c>
      <c r="E364">
        <v>2.4650000000000002E-3</v>
      </c>
      <c r="F364">
        <v>9.7999999999999997E-3</v>
      </c>
      <c r="G364">
        <v>5.5500000000000002E-3</v>
      </c>
      <c r="H364">
        <v>2.6800000000000001E-3</v>
      </c>
      <c r="I364">
        <v>4.4050000000000001E-3</v>
      </c>
    </row>
    <row r="365" spans="1:9">
      <c r="A365">
        <f t="shared" si="5"/>
        <v>18.600000000000129</v>
      </c>
      <c r="B365">
        <v>2.81E-3</v>
      </c>
      <c r="C365">
        <v>2.0799999999999998E-3</v>
      </c>
      <c r="D365">
        <v>4.2399999999999998E-3</v>
      </c>
      <c r="E365">
        <v>4.4250000000000001E-3</v>
      </c>
      <c r="F365">
        <v>6.9499999999999996E-3</v>
      </c>
      <c r="G365">
        <v>2.2100000000000002E-3</v>
      </c>
      <c r="H365">
        <v>8.5000000000000006E-3</v>
      </c>
      <c r="I365">
        <v>4.5950000000000001E-3</v>
      </c>
    </row>
    <row r="366" spans="1:9">
      <c r="A366">
        <f t="shared" si="5"/>
        <v>18.65000000000013</v>
      </c>
      <c r="B366">
        <v>6.7500000000000004E-4</v>
      </c>
      <c r="C366">
        <v>2.4350000000000001E-3</v>
      </c>
      <c r="D366">
        <v>3.5799999999999998E-3</v>
      </c>
      <c r="E366">
        <v>4.95E-4</v>
      </c>
      <c r="F366">
        <v>2.2550000000000001E-3</v>
      </c>
      <c r="G366">
        <v>3.375E-3</v>
      </c>
      <c r="H366">
        <v>1.04E-2</v>
      </c>
      <c r="I366">
        <v>5.9500000000000004E-4</v>
      </c>
    </row>
    <row r="367" spans="1:9">
      <c r="A367">
        <f t="shared" si="5"/>
        <v>18.700000000000131</v>
      </c>
      <c r="B367">
        <v>2.6700000000000001E-3</v>
      </c>
      <c r="C367">
        <v>4.0899999999999999E-3</v>
      </c>
      <c r="D367">
        <v>2.14E-3</v>
      </c>
      <c r="E367">
        <v>3.5149999999999999E-3</v>
      </c>
      <c r="F367">
        <v>2.63E-3</v>
      </c>
      <c r="G367">
        <v>1.2099999999999999E-3</v>
      </c>
      <c r="H367">
        <v>4.9899999999999996E-3</v>
      </c>
      <c r="I367">
        <v>2.4299999999999999E-3</v>
      </c>
    </row>
    <row r="368" spans="1:9">
      <c r="A368">
        <f t="shared" si="5"/>
        <v>18.750000000000131</v>
      </c>
      <c r="B368">
        <v>3.48E-3</v>
      </c>
      <c r="C368">
        <v>1.655E-3</v>
      </c>
      <c r="D368">
        <v>2.8050000000000002E-3</v>
      </c>
      <c r="E368">
        <v>1.24E-3</v>
      </c>
      <c r="F368">
        <v>7.9000000000000008E-3</v>
      </c>
      <c r="G368">
        <v>3.2049999999999999E-3</v>
      </c>
      <c r="H368">
        <v>1.34E-3</v>
      </c>
      <c r="I368">
        <v>1.73E-3</v>
      </c>
    </row>
    <row r="369" spans="1:9">
      <c r="A369">
        <f t="shared" si="5"/>
        <v>18.800000000000132</v>
      </c>
      <c r="B369">
        <v>3.7299999999999998E-3</v>
      </c>
      <c r="C369">
        <v>1.31E-3</v>
      </c>
      <c r="D369">
        <v>3.2100000000000002E-3</v>
      </c>
      <c r="E369">
        <v>3.0300000000000001E-3</v>
      </c>
      <c r="F369">
        <v>7.4000000000000003E-3</v>
      </c>
      <c r="G369">
        <v>2.8349999999999998E-3</v>
      </c>
      <c r="H369">
        <v>1.505E-3</v>
      </c>
      <c r="I369">
        <v>4.5799999999999999E-3</v>
      </c>
    </row>
    <row r="370" spans="1:9">
      <c r="A370">
        <f t="shared" si="5"/>
        <v>18.850000000000133</v>
      </c>
      <c r="B370">
        <v>3.6800000000000001E-3</v>
      </c>
      <c r="C370">
        <v>4.2750000000000002E-3</v>
      </c>
      <c r="D370">
        <v>2.8449999999999999E-3</v>
      </c>
      <c r="E370">
        <v>3.7299999999999998E-3</v>
      </c>
      <c r="F370">
        <v>7.0499999999999998E-3</v>
      </c>
      <c r="G370">
        <v>2.3050000000000002E-3</v>
      </c>
      <c r="H370">
        <v>3.0400000000000002E-3</v>
      </c>
      <c r="I370">
        <v>2.9499999999999999E-3</v>
      </c>
    </row>
    <row r="371" spans="1:9">
      <c r="A371">
        <f t="shared" si="5"/>
        <v>18.900000000000134</v>
      </c>
      <c r="B371">
        <v>3.9249999999999997E-3</v>
      </c>
      <c r="C371">
        <v>4.9699999999999996E-3</v>
      </c>
      <c r="D371">
        <v>4.4549999999999998E-3</v>
      </c>
      <c r="E371">
        <v>3.0899999999999999E-3</v>
      </c>
      <c r="F371">
        <v>6.1500000000000001E-3</v>
      </c>
      <c r="G371">
        <v>7.0500000000000001E-4</v>
      </c>
      <c r="H371">
        <v>6.6499999999999997E-3</v>
      </c>
      <c r="I371">
        <v>2.7750000000000001E-3</v>
      </c>
    </row>
    <row r="372" spans="1:9">
      <c r="A372">
        <f t="shared" si="5"/>
        <v>18.950000000000134</v>
      </c>
      <c r="B372">
        <v>4.2050000000000004E-3</v>
      </c>
      <c r="C372">
        <v>2.415E-3</v>
      </c>
      <c r="D372">
        <v>4.7949999999999998E-3</v>
      </c>
      <c r="E372">
        <v>3.8149999999999998E-3</v>
      </c>
      <c r="F372">
        <v>5.7000000000000002E-3</v>
      </c>
      <c r="G372">
        <v>9.2000000000000003E-4</v>
      </c>
      <c r="H372">
        <v>2.0149999999999999E-3</v>
      </c>
      <c r="I372">
        <v>2.5000000000000001E-3</v>
      </c>
    </row>
    <row r="373" spans="1:9">
      <c r="A373">
        <f t="shared" si="5"/>
        <v>19.000000000000135</v>
      </c>
      <c r="B373">
        <v>7.5500000000000003E-4</v>
      </c>
      <c r="C373">
        <v>5.5000000000000003E-4</v>
      </c>
      <c r="D373">
        <v>3.4150000000000001E-3</v>
      </c>
      <c r="E373">
        <v>2.545E-3</v>
      </c>
      <c r="F373">
        <v>4.2649999999999997E-3</v>
      </c>
      <c r="G373">
        <v>1.9350000000000001E-3</v>
      </c>
      <c r="H373">
        <v>4.385E-3</v>
      </c>
      <c r="I373">
        <v>1.315E-3</v>
      </c>
    </row>
    <row r="374" spans="1:9">
      <c r="A374">
        <f t="shared" si="5"/>
        <v>19.050000000000136</v>
      </c>
      <c r="B374">
        <v>1.255E-3</v>
      </c>
      <c r="C374">
        <v>1.58E-3</v>
      </c>
      <c r="D374">
        <v>2.905E-3</v>
      </c>
      <c r="E374">
        <v>1.08E-3</v>
      </c>
      <c r="F374">
        <v>2.4949999999999998E-3</v>
      </c>
      <c r="G374">
        <v>2.0149999999999999E-3</v>
      </c>
      <c r="H374">
        <v>3.79E-3</v>
      </c>
      <c r="I374">
        <v>1.895E-3</v>
      </c>
    </row>
    <row r="375" spans="1:9">
      <c r="A375">
        <f t="shared" si="5"/>
        <v>19.100000000000136</v>
      </c>
      <c r="B375">
        <v>1.7600000000000001E-3</v>
      </c>
      <c r="C375">
        <v>1.74E-3</v>
      </c>
      <c r="D375">
        <v>2.8400000000000001E-3</v>
      </c>
      <c r="E375">
        <v>4.8900000000000002E-3</v>
      </c>
      <c r="F375">
        <v>6.8999999999999999E-3</v>
      </c>
      <c r="G375">
        <v>3.7100000000000002E-3</v>
      </c>
      <c r="H375">
        <v>3.1199999999999999E-3</v>
      </c>
      <c r="I375">
        <v>2.4399999999999999E-3</v>
      </c>
    </row>
    <row r="376" spans="1:9">
      <c r="A376">
        <f t="shared" si="5"/>
        <v>19.150000000000137</v>
      </c>
      <c r="B376">
        <v>2.0600000000000002E-3</v>
      </c>
      <c r="C376">
        <v>1.2199999999999999E-3</v>
      </c>
      <c r="D376">
        <v>4.4650000000000002E-3</v>
      </c>
      <c r="E376">
        <v>2.82E-3</v>
      </c>
      <c r="F376">
        <v>3.1849999999999999E-3</v>
      </c>
      <c r="G376">
        <v>3.7000000000000002E-3</v>
      </c>
      <c r="H376">
        <v>3.075E-3</v>
      </c>
      <c r="I376">
        <v>4.8500000000000001E-3</v>
      </c>
    </row>
    <row r="377" spans="1:9">
      <c r="A377">
        <f t="shared" si="5"/>
        <v>19.200000000000138</v>
      </c>
      <c r="B377">
        <v>1.575E-3</v>
      </c>
      <c r="C377">
        <v>2.5699999999999998E-3</v>
      </c>
      <c r="D377">
        <v>1.9400000000000001E-3</v>
      </c>
      <c r="E377">
        <v>4.3550000000000004E-3</v>
      </c>
      <c r="F377">
        <v>2.4550000000000002E-3</v>
      </c>
      <c r="G377">
        <v>4.2399999999999998E-3</v>
      </c>
      <c r="H377">
        <v>1.415E-3</v>
      </c>
      <c r="I377">
        <v>3.4949999999999998E-3</v>
      </c>
    </row>
    <row r="378" spans="1:9">
      <c r="A378">
        <f t="shared" si="5"/>
        <v>19.250000000000139</v>
      </c>
      <c r="B378">
        <v>3.48E-3</v>
      </c>
      <c r="C378">
        <v>2.3700000000000001E-3</v>
      </c>
      <c r="D378">
        <v>1.915E-3</v>
      </c>
      <c r="E378">
        <v>4.7099999999999998E-3</v>
      </c>
      <c r="F378">
        <v>7.4999999999999997E-3</v>
      </c>
      <c r="G378">
        <v>2.7200000000000002E-3</v>
      </c>
      <c r="H378">
        <v>6.1999999999999998E-3</v>
      </c>
      <c r="I378">
        <v>2.575E-3</v>
      </c>
    </row>
    <row r="379" spans="1:9">
      <c r="A379">
        <f t="shared" si="5"/>
        <v>19.300000000000139</v>
      </c>
      <c r="B379">
        <v>5.3E-3</v>
      </c>
      <c r="C379">
        <v>4.1599999999999996E-3</v>
      </c>
      <c r="D379">
        <v>2.9099999999999998E-3</v>
      </c>
      <c r="E379">
        <v>1.1900000000000001E-3</v>
      </c>
      <c r="F379">
        <v>8.3999999999999995E-3</v>
      </c>
      <c r="G379">
        <v>1.505E-3</v>
      </c>
      <c r="H379">
        <v>6.4000000000000003E-3</v>
      </c>
      <c r="I379">
        <v>4.0549999999999996E-3</v>
      </c>
    </row>
    <row r="380" spans="1:9">
      <c r="A380">
        <f t="shared" si="5"/>
        <v>19.35000000000014</v>
      </c>
      <c r="B380">
        <v>3.2100000000000002E-3</v>
      </c>
      <c r="C380">
        <v>2.2000000000000001E-3</v>
      </c>
      <c r="D380">
        <v>3.98E-3</v>
      </c>
      <c r="E380">
        <v>1.9599999999999999E-3</v>
      </c>
      <c r="F380">
        <v>4.4200000000000003E-3</v>
      </c>
      <c r="G380">
        <v>1.2750000000000001E-3</v>
      </c>
      <c r="H380">
        <v>3.7799999999999999E-3</v>
      </c>
      <c r="I380">
        <v>1.805E-3</v>
      </c>
    </row>
    <row r="381" spans="1:9">
      <c r="A381">
        <f t="shared" si="5"/>
        <v>19.400000000000141</v>
      </c>
      <c r="B381">
        <v>8.7500000000000002E-4</v>
      </c>
      <c r="C381">
        <v>3.2799999999999999E-3</v>
      </c>
      <c r="D381">
        <v>1.7849999999999999E-3</v>
      </c>
      <c r="E381">
        <v>1.3799999999999999E-3</v>
      </c>
      <c r="F381">
        <v>2.9450000000000001E-3</v>
      </c>
      <c r="G381">
        <v>2.385E-3</v>
      </c>
      <c r="H381">
        <v>1.42E-3</v>
      </c>
      <c r="I381">
        <v>2.7799999999999999E-3</v>
      </c>
    </row>
    <row r="382" spans="1:9">
      <c r="A382">
        <f t="shared" si="5"/>
        <v>19.450000000000141</v>
      </c>
      <c r="B382">
        <v>4.5450000000000004E-3</v>
      </c>
      <c r="C382">
        <v>3.705E-3</v>
      </c>
      <c r="D382">
        <v>4.1099999999999999E-3</v>
      </c>
      <c r="E382">
        <v>2.5600000000000002E-3</v>
      </c>
      <c r="F382">
        <v>7.0499999999999998E-3</v>
      </c>
      <c r="G382">
        <v>3.6900000000000001E-3</v>
      </c>
      <c r="H382">
        <v>3.6649999999999999E-3</v>
      </c>
      <c r="I382">
        <v>4.8900000000000002E-3</v>
      </c>
    </row>
    <row r="383" spans="1:9">
      <c r="A383">
        <f t="shared" si="5"/>
        <v>19.500000000000142</v>
      </c>
      <c r="B383">
        <v>3.2950000000000002E-3</v>
      </c>
      <c r="C383">
        <v>2.48E-3</v>
      </c>
      <c r="D383">
        <v>7.2500000000000004E-3</v>
      </c>
      <c r="E383">
        <v>2.6749999999999999E-3</v>
      </c>
      <c r="F383">
        <v>7.9000000000000008E-3</v>
      </c>
      <c r="G383">
        <v>1.3500000000000001E-3</v>
      </c>
      <c r="H383">
        <v>2.565E-3</v>
      </c>
      <c r="I383">
        <v>2.7550000000000001E-3</v>
      </c>
    </row>
    <row r="384" spans="1:9">
      <c r="A384">
        <f t="shared" si="5"/>
        <v>19.550000000000143</v>
      </c>
      <c r="B384">
        <v>2.9099999999999998E-3</v>
      </c>
      <c r="C384">
        <v>8.25E-4</v>
      </c>
      <c r="D384">
        <v>6.4000000000000003E-3</v>
      </c>
      <c r="E384">
        <v>2.97E-3</v>
      </c>
      <c r="F384">
        <v>4.3200000000000001E-3</v>
      </c>
      <c r="G384">
        <v>4.6649999999999999E-3</v>
      </c>
      <c r="H384">
        <v>4.0099999999999997E-3</v>
      </c>
      <c r="I384">
        <v>1.245E-3</v>
      </c>
    </row>
    <row r="385" spans="1:9">
      <c r="A385">
        <f t="shared" si="5"/>
        <v>19.600000000000144</v>
      </c>
      <c r="B385">
        <v>6.0000000000000001E-3</v>
      </c>
      <c r="C385">
        <v>4.2249999999999996E-3</v>
      </c>
      <c r="D385">
        <v>2.3249999999999998E-3</v>
      </c>
      <c r="E385">
        <v>3.5999999999999999E-3</v>
      </c>
      <c r="F385">
        <v>4.3699999999999998E-3</v>
      </c>
      <c r="G385">
        <v>4.7099999999999998E-3</v>
      </c>
      <c r="H385">
        <v>4.705E-3</v>
      </c>
      <c r="I385">
        <v>3.6900000000000001E-3</v>
      </c>
    </row>
    <row r="386" spans="1:9">
      <c r="A386">
        <f t="shared" si="5"/>
        <v>19.650000000000144</v>
      </c>
      <c r="B386">
        <v>3.1350000000000002E-3</v>
      </c>
      <c r="C386">
        <v>4.3600000000000002E-3</v>
      </c>
      <c r="D386">
        <v>3.0049999999999999E-3</v>
      </c>
      <c r="E386">
        <v>1.725E-3</v>
      </c>
      <c r="F386">
        <v>5.7499999999999999E-3</v>
      </c>
      <c r="G386">
        <v>3.96E-3</v>
      </c>
      <c r="H386">
        <v>8.2000000000000007E-3</v>
      </c>
      <c r="I386">
        <v>3.7450000000000001E-3</v>
      </c>
    </row>
    <row r="387" spans="1:9">
      <c r="A387">
        <f t="shared" si="5"/>
        <v>19.700000000000145</v>
      </c>
      <c r="B387">
        <v>1.0499999999999999E-3</v>
      </c>
      <c r="C387">
        <v>5.1000000000000004E-3</v>
      </c>
      <c r="D387">
        <v>7.0499999999999998E-3</v>
      </c>
      <c r="E387">
        <v>1.5150000000000001E-3</v>
      </c>
      <c r="F387">
        <v>1.83E-3</v>
      </c>
      <c r="G387">
        <v>4.5300000000000002E-3</v>
      </c>
      <c r="H387">
        <v>8.9499999999999996E-3</v>
      </c>
      <c r="I387">
        <v>2.055E-3</v>
      </c>
    </row>
    <row r="388" spans="1:9">
      <c r="A388">
        <f t="shared" si="5"/>
        <v>19.750000000000146</v>
      </c>
      <c r="B388">
        <v>4.3049999999999998E-3</v>
      </c>
      <c r="C388">
        <v>4.0200000000000001E-3</v>
      </c>
      <c r="D388">
        <v>8.0999999999999996E-3</v>
      </c>
      <c r="E388">
        <v>2.32E-3</v>
      </c>
      <c r="F388">
        <v>4.7999999999999996E-3</v>
      </c>
      <c r="G388">
        <v>3.0249999999999999E-3</v>
      </c>
      <c r="H388">
        <v>6.3499999999999997E-3</v>
      </c>
      <c r="I388">
        <v>2.3999999999999998E-3</v>
      </c>
    </row>
    <row r="389" spans="1:9">
      <c r="A389">
        <f t="shared" ref="A389:A452" si="6">A388+0.05</f>
        <v>19.800000000000146</v>
      </c>
      <c r="B389">
        <v>7.7499999999999999E-3</v>
      </c>
      <c r="C389">
        <v>2.48E-3</v>
      </c>
      <c r="D389">
        <v>2.5699999999999998E-3</v>
      </c>
      <c r="E389">
        <v>2.9849999999999998E-3</v>
      </c>
      <c r="F389">
        <v>6.1500000000000001E-3</v>
      </c>
      <c r="G389">
        <v>1.505E-3</v>
      </c>
      <c r="H389">
        <v>5.1999999999999998E-3</v>
      </c>
      <c r="I389">
        <v>2.2650000000000001E-3</v>
      </c>
    </row>
    <row r="390" spans="1:9">
      <c r="A390">
        <f t="shared" si="6"/>
        <v>19.850000000000147</v>
      </c>
      <c r="B390">
        <v>6.1000000000000004E-3</v>
      </c>
      <c r="C390">
        <v>1.665E-3</v>
      </c>
      <c r="D390">
        <v>3.0899999999999999E-3</v>
      </c>
      <c r="E390">
        <v>2.63E-3</v>
      </c>
      <c r="F390">
        <v>4.0749999999999996E-3</v>
      </c>
      <c r="G390">
        <v>4.9350000000000002E-4</v>
      </c>
      <c r="H390">
        <v>1.8500000000000001E-3</v>
      </c>
      <c r="I390">
        <v>3.075E-3</v>
      </c>
    </row>
    <row r="391" spans="1:9">
      <c r="A391">
        <f t="shared" si="6"/>
        <v>19.900000000000148</v>
      </c>
      <c r="B391">
        <v>5.3499999999999997E-3</v>
      </c>
      <c r="C391">
        <v>4.2700000000000004E-3</v>
      </c>
      <c r="D391">
        <v>2.1549999999999998E-3</v>
      </c>
      <c r="E391">
        <v>4.3099999999999996E-3</v>
      </c>
      <c r="F391">
        <v>2.7100000000000002E-3</v>
      </c>
      <c r="G391">
        <v>2.9150000000000001E-3</v>
      </c>
      <c r="H391">
        <v>4.4549999999999998E-3</v>
      </c>
      <c r="I391">
        <v>5.4000000000000003E-3</v>
      </c>
    </row>
    <row r="392" spans="1:9">
      <c r="A392">
        <f t="shared" si="6"/>
        <v>19.950000000000149</v>
      </c>
      <c r="B392">
        <v>7.7000000000000002E-3</v>
      </c>
      <c r="C392">
        <v>3.7850000000000002E-3</v>
      </c>
      <c r="D392">
        <v>0.24099999999999999</v>
      </c>
      <c r="E392">
        <v>1.9199999999999998E-2</v>
      </c>
      <c r="F392">
        <v>1.7750000000000001E-3</v>
      </c>
      <c r="G392">
        <v>2.9550000000000002E-3</v>
      </c>
      <c r="H392">
        <v>1.2250000000000001</v>
      </c>
      <c r="I392">
        <v>0.19750000000000001</v>
      </c>
    </row>
    <row r="393" spans="1:9">
      <c r="A393">
        <f t="shared" si="6"/>
        <v>20.000000000000149</v>
      </c>
      <c r="B393">
        <v>9.9500000000000005E-3</v>
      </c>
      <c r="C393">
        <v>3.5699999999999998E-3</v>
      </c>
      <c r="D393">
        <v>0.48199999999999998</v>
      </c>
      <c r="E393">
        <v>4.3249999999999997E-2</v>
      </c>
      <c r="F393">
        <v>8.5000000000000006E-3</v>
      </c>
      <c r="G393">
        <v>4.9150000000000001E-3</v>
      </c>
      <c r="H393">
        <v>2.4300000000000002</v>
      </c>
      <c r="I393">
        <v>0.40300000000000002</v>
      </c>
    </row>
    <row r="394" spans="1:9">
      <c r="A394">
        <f t="shared" si="6"/>
        <v>20.05000000000015</v>
      </c>
      <c r="B394">
        <v>3.5850000000000001E-3</v>
      </c>
      <c r="C394">
        <v>7.1000000000000002E-4</v>
      </c>
      <c r="D394">
        <v>0.24399999999999999</v>
      </c>
      <c r="E394">
        <v>2.4400000000000002E-2</v>
      </c>
      <c r="F394">
        <v>9.6500000000000006E-3</v>
      </c>
      <c r="G394">
        <v>4.5149999999999999E-3</v>
      </c>
      <c r="H394">
        <v>1.21</v>
      </c>
      <c r="I394">
        <v>0.20300000000000001</v>
      </c>
    </row>
    <row r="395" spans="1:9">
      <c r="A395">
        <f t="shared" si="6"/>
        <v>20.100000000000151</v>
      </c>
      <c r="B395">
        <v>1.1850000000000001E-3</v>
      </c>
      <c r="C395">
        <v>1.2600000000000001E-3</v>
      </c>
      <c r="D395">
        <v>3.63E-3</v>
      </c>
      <c r="E395">
        <v>3.2550000000000001E-3</v>
      </c>
      <c r="F395">
        <v>9.5999999999999992E-3</v>
      </c>
      <c r="G395">
        <v>3.045E-3</v>
      </c>
      <c r="H395">
        <v>1.47E-3</v>
      </c>
      <c r="I395">
        <v>2.9150000000000001E-3</v>
      </c>
    </row>
    <row r="396" spans="1:9">
      <c r="A396">
        <f t="shared" si="6"/>
        <v>20.150000000000151</v>
      </c>
      <c r="B396">
        <v>3.8149999999999998E-3</v>
      </c>
      <c r="C396">
        <v>2.0249999999999999E-3</v>
      </c>
      <c r="D396">
        <v>2.1949999999999999E-3</v>
      </c>
      <c r="E396">
        <v>2.415E-3</v>
      </c>
      <c r="F396">
        <v>4.1999999999999997E-3</v>
      </c>
      <c r="G396">
        <v>2.745E-3</v>
      </c>
      <c r="H396">
        <v>6.2500000000000003E-3</v>
      </c>
      <c r="I396">
        <v>1.3600000000000001E-3</v>
      </c>
    </row>
    <row r="397" spans="1:9">
      <c r="A397">
        <f t="shared" si="6"/>
        <v>20.200000000000152</v>
      </c>
      <c r="B397">
        <v>8.9999999999999993E-3</v>
      </c>
      <c r="C397">
        <v>2.2699999999999999E-3</v>
      </c>
      <c r="D397">
        <v>1.2700000000000001E-3</v>
      </c>
      <c r="E397">
        <v>3.8049999999999998E-3</v>
      </c>
      <c r="F397">
        <v>1.0200000000000001E-2</v>
      </c>
      <c r="G397">
        <v>4.8149999999999998E-3</v>
      </c>
      <c r="H397">
        <v>5.3499999999999997E-3</v>
      </c>
      <c r="I397">
        <v>7.3499999999999998E-4</v>
      </c>
    </row>
    <row r="398" spans="1:9">
      <c r="A398">
        <f t="shared" si="6"/>
        <v>20.250000000000153</v>
      </c>
      <c r="B398">
        <v>7.9500000000000005E-3</v>
      </c>
      <c r="C398">
        <v>2.6050000000000001E-3</v>
      </c>
      <c r="D398">
        <v>3.395E-3</v>
      </c>
      <c r="E398">
        <v>7.5500000000000003E-3</v>
      </c>
      <c r="F398">
        <v>5.4000000000000003E-3</v>
      </c>
      <c r="G398">
        <v>5.7000000000000002E-3</v>
      </c>
      <c r="H398">
        <v>1.48E-3</v>
      </c>
      <c r="I398">
        <v>1.07E-3</v>
      </c>
    </row>
    <row r="399" spans="1:9">
      <c r="A399">
        <f t="shared" si="6"/>
        <v>20.300000000000153</v>
      </c>
      <c r="B399">
        <v>6.1500000000000001E-3</v>
      </c>
      <c r="C399">
        <v>3.8549999999999999E-3</v>
      </c>
      <c r="D399">
        <v>5.8999999999999999E-3</v>
      </c>
      <c r="E399">
        <v>5.0000000000000001E-3</v>
      </c>
      <c r="F399">
        <v>7.3499999999999998E-3</v>
      </c>
      <c r="G399">
        <v>3.0850000000000001E-3</v>
      </c>
      <c r="H399">
        <v>4.5950000000000001E-3</v>
      </c>
      <c r="I399">
        <v>1.57E-3</v>
      </c>
    </row>
    <row r="400" spans="1:9">
      <c r="A400">
        <f t="shared" si="6"/>
        <v>20.350000000000154</v>
      </c>
      <c r="B400">
        <v>8.6E-3</v>
      </c>
      <c r="C400">
        <v>3.3050000000000002E-3</v>
      </c>
      <c r="D400">
        <v>2.64E-3</v>
      </c>
      <c r="E400">
        <v>9.1500000000000001E-4</v>
      </c>
      <c r="F400">
        <v>8.6E-3</v>
      </c>
      <c r="G400">
        <v>2.47E-3</v>
      </c>
      <c r="H400">
        <v>4.3949999999999996E-3</v>
      </c>
      <c r="I400">
        <v>4.9849999999999998E-3</v>
      </c>
    </row>
    <row r="401" spans="1:9">
      <c r="A401">
        <f t="shared" si="6"/>
        <v>20.400000000000155</v>
      </c>
      <c r="B401">
        <v>5.1999999999999998E-3</v>
      </c>
      <c r="C401">
        <v>1.9350000000000001E-3</v>
      </c>
      <c r="D401">
        <v>1.5150000000000001E-3</v>
      </c>
      <c r="E401">
        <v>9.9500000000000001E-4</v>
      </c>
      <c r="F401">
        <v>1.1350000000000001E-2</v>
      </c>
      <c r="G401">
        <v>3.3999999999999998E-3</v>
      </c>
      <c r="H401">
        <v>5.1500000000000001E-3</v>
      </c>
      <c r="I401">
        <v>3.8800000000000002E-3</v>
      </c>
    </row>
    <row r="402" spans="1:9">
      <c r="A402">
        <f t="shared" si="6"/>
        <v>20.450000000000156</v>
      </c>
      <c r="B402">
        <v>5.3E-3</v>
      </c>
      <c r="C402">
        <v>2.64E-3</v>
      </c>
      <c r="D402">
        <v>5.3E-3</v>
      </c>
      <c r="E402">
        <v>2.0449999999999999E-3</v>
      </c>
      <c r="F402">
        <v>8.3999999999999995E-3</v>
      </c>
      <c r="G402">
        <v>1.415E-3</v>
      </c>
      <c r="H402">
        <v>5.1500000000000001E-3</v>
      </c>
      <c r="I402">
        <v>6.45E-3</v>
      </c>
    </row>
    <row r="403" spans="1:9">
      <c r="A403">
        <f t="shared" si="6"/>
        <v>20.500000000000156</v>
      </c>
      <c r="B403">
        <v>5.3499999999999997E-3</v>
      </c>
      <c r="C403">
        <v>4.9950000000000003E-3</v>
      </c>
      <c r="D403">
        <v>4.2900000000000004E-3</v>
      </c>
      <c r="E403">
        <v>1.1150000000000001E-3</v>
      </c>
      <c r="F403">
        <v>5.8999999999999999E-3</v>
      </c>
      <c r="G403">
        <v>3.5750000000000001E-3</v>
      </c>
      <c r="H403">
        <v>4.2649999999999997E-3</v>
      </c>
      <c r="I403">
        <v>4.5950000000000001E-3</v>
      </c>
    </row>
    <row r="404" spans="1:9">
      <c r="A404">
        <f t="shared" si="6"/>
        <v>20.550000000000157</v>
      </c>
      <c r="B404">
        <v>2.82E-3</v>
      </c>
      <c r="C404">
        <v>3.705E-3</v>
      </c>
      <c r="D404">
        <v>3.555E-3</v>
      </c>
      <c r="E404">
        <v>8.4000000000000003E-4</v>
      </c>
      <c r="F404">
        <v>5.4000000000000003E-3</v>
      </c>
      <c r="G404">
        <v>1.885E-3</v>
      </c>
      <c r="H404">
        <v>3.9699999999999996E-3</v>
      </c>
      <c r="I404">
        <v>1.3799999999999999E-3</v>
      </c>
    </row>
    <row r="405" spans="1:9">
      <c r="A405">
        <f t="shared" si="6"/>
        <v>20.600000000000158</v>
      </c>
      <c r="B405">
        <v>5.1500000000000001E-3</v>
      </c>
      <c r="C405">
        <v>2.4750000000000002E-3</v>
      </c>
      <c r="D405">
        <v>5.3E-3</v>
      </c>
      <c r="E405">
        <v>2.5850000000000001E-3</v>
      </c>
      <c r="F405">
        <v>5.4000000000000003E-3</v>
      </c>
      <c r="G405">
        <v>1.97E-3</v>
      </c>
      <c r="H405">
        <v>3.9350000000000001E-3</v>
      </c>
      <c r="I405">
        <v>5.3E-3</v>
      </c>
    </row>
    <row r="406" spans="1:9">
      <c r="A406">
        <f t="shared" si="6"/>
        <v>20.650000000000158</v>
      </c>
      <c r="B406">
        <v>4.9899999999999996E-3</v>
      </c>
      <c r="C406">
        <v>2.3749999999999999E-3</v>
      </c>
      <c r="D406">
        <v>6.1000000000000004E-3</v>
      </c>
      <c r="E406">
        <v>2.8900000000000002E-3</v>
      </c>
      <c r="F406">
        <v>3.6700000000000001E-3</v>
      </c>
      <c r="G406">
        <v>1.7149999999999999E-3</v>
      </c>
      <c r="H406">
        <v>5.0000000000000001E-3</v>
      </c>
      <c r="I406">
        <v>6.8999999999999999E-3</v>
      </c>
    </row>
    <row r="407" spans="1:9">
      <c r="A407">
        <f t="shared" si="6"/>
        <v>20.700000000000159</v>
      </c>
      <c r="B407">
        <v>2.7599999999999999E-3</v>
      </c>
      <c r="C407">
        <v>2.4199999999999998E-3</v>
      </c>
      <c r="D407">
        <v>1.6900000000000001E-3</v>
      </c>
      <c r="E407">
        <v>1.005E-3</v>
      </c>
      <c r="F407">
        <v>3.5200000000000001E-3</v>
      </c>
      <c r="G407">
        <v>1.5900000000000001E-3</v>
      </c>
      <c r="H407">
        <v>7.3999999999999999E-4</v>
      </c>
      <c r="I407">
        <v>4.6299999999999996E-3</v>
      </c>
    </row>
    <row r="408" spans="1:9">
      <c r="A408">
        <f t="shared" si="6"/>
        <v>20.75000000000016</v>
      </c>
      <c r="B408">
        <v>7.1000000000000002E-4</v>
      </c>
      <c r="C408">
        <v>2.4099999999999998E-3</v>
      </c>
      <c r="D408">
        <v>4.2750000000000002E-3</v>
      </c>
      <c r="E408">
        <v>2.8949999999999999E-4</v>
      </c>
      <c r="F408">
        <v>1.005E-2</v>
      </c>
      <c r="G408">
        <v>4.4900000000000001E-3</v>
      </c>
      <c r="H408">
        <v>1.64E-3</v>
      </c>
      <c r="I408">
        <v>2.2950000000000002E-3</v>
      </c>
    </row>
    <row r="409" spans="1:9">
      <c r="A409">
        <f t="shared" si="6"/>
        <v>20.800000000000161</v>
      </c>
      <c r="B409">
        <v>1.4400000000000001E-3</v>
      </c>
      <c r="C409">
        <v>1.24E-3</v>
      </c>
      <c r="D409">
        <v>4.3150000000000003E-3</v>
      </c>
      <c r="E409">
        <v>1.7799999999999999E-3</v>
      </c>
      <c r="F409">
        <v>4.4000000000000003E-3</v>
      </c>
      <c r="G409">
        <v>4.5649999999999996E-3</v>
      </c>
      <c r="H409">
        <v>2.7599999999999999E-3</v>
      </c>
      <c r="I409">
        <v>3.3050000000000002E-3</v>
      </c>
    </row>
    <row r="410" spans="1:9">
      <c r="A410">
        <f t="shared" si="6"/>
        <v>20.850000000000161</v>
      </c>
      <c r="B410">
        <v>1.0200000000000001E-3</v>
      </c>
      <c r="C410">
        <v>2.245E-3</v>
      </c>
      <c r="D410">
        <v>1.6050000000000001E-3</v>
      </c>
      <c r="E410">
        <v>2.5950000000000001E-3</v>
      </c>
      <c r="F410">
        <v>5.1000000000000004E-3</v>
      </c>
      <c r="G410">
        <v>4.1749999999999999E-3</v>
      </c>
      <c r="H410">
        <v>2.14E-3</v>
      </c>
      <c r="I410">
        <v>2.7049999999999999E-3</v>
      </c>
    </row>
    <row r="411" spans="1:9">
      <c r="A411">
        <f t="shared" si="6"/>
        <v>20.900000000000162</v>
      </c>
      <c r="B411">
        <v>4.6150000000000002E-3</v>
      </c>
      <c r="C411">
        <v>3.0349999999999999E-3</v>
      </c>
      <c r="D411">
        <v>2.1199999999999999E-3</v>
      </c>
      <c r="E411">
        <v>1.9250000000000001E-3</v>
      </c>
      <c r="F411">
        <v>1.495E-2</v>
      </c>
      <c r="G411">
        <v>5.9500000000000004E-3</v>
      </c>
      <c r="H411">
        <v>2.2100000000000002E-3</v>
      </c>
      <c r="I411">
        <v>4.6800000000000001E-3</v>
      </c>
    </row>
    <row r="412" spans="1:9">
      <c r="A412">
        <f t="shared" si="6"/>
        <v>20.950000000000163</v>
      </c>
      <c r="B412">
        <v>2.0199999999999999E-2</v>
      </c>
      <c r="C412">
        <v>1.9949999999999998E-3</v>
      </c>
      <c r="D412">
        <v>4.2500000000000003E-3</v>
      </c>
      <c r="E412">
        <v>3.32E-3</v>
      </c>
      <c r="F412">
        <v>1.9550000000000001</v>
      </c>
      <c r="G412">
        <v>0.35849999999999999</v>
      </c>
      <c r="H412">
        <v>5.7000000000000002E-3</v>
      </c>
      <c r="I412">
        <v>6.3E-3</v>
      </c>
    </row>
    <row r="413" spans="1:9">
      <c r="A413">
        <f t="shared" si="6"/>
        <v>21.000000000000163</v>
      </c>
      <c r="B413">
        <v>4.3499999999999997E-2</v>
      </c>
      <c r="C413">
        <v>8.5500000000000003E-3</v>
      </c>
      <c r="D413">
        <v>7.45E-3</v>
      </c>
      <c r="E413">
        <v>1.9650000000000002E-3</v>
      </c>
      <c r="F413">
        <v>3.895</v>
      </c>
      <c r="G413">
        <v>0.72499999999999998</v>
      </c>
      <c r="H413">
        <v>3.5899999999999999E-3</v>
      </c>
      <c r="I413">
        <v>5.3E-3</v>
      </c>
    </row>
    <row r="414" spans="1:9">
      <c r="A414">
        <f t="shared" si="6"/>
        <v>21.050000000000164</v>
      </c>
      <c r="B414">
        <v>2.0199999999999999E-2</v>
      </c>
      <c r="C414">
        <v>6.7999999999999996E-3</v>
      </c>
      <c r="D414">
        <v>3.0000000000000001E-3</v>
      </c>
      <c r="E414">
        <v>8.3500000000000002E-4</v>
      </c>
      <c r="F414">
        <v>1.94</v>
      </c>
      <c r="G414">
        <v>0.36199999999999999</v>
      </c>
      <c r="H414">
        <v>3.065E-3</v>
      </c>
      <c r="I414">
        <v>2.4399999999999999E-3</v>
      </c>
    </row>
    <row r="415" spans="1:9">
      <c r="A415">
        <f t="shared" si="6"/>
        <v>21.100000000000165</v>
      </c>
      <c r="B415">
        <v>6.4000000000000003E-3</v>
      </c>
      <c r="C415">
        <v>4.4949999999999999E-3</v>
      </c>
      <c r="D415">
        <v>5.0499999999999998E-3</v>
      </c>
      <c r="E415">
        <v>1.655E-3</v>
      </c>
      <c r="F415">
        <v>3.7499999999999999E-3</v>
      </c>
      <c r="G415">
        <v>4.4349999999999997E-3</v>
      </c>
      <c r="H415">
        <v>3.225E-3</v>
      </c>
      <c r="I415">
        <v>4.725E-3</v>
      </c>
    </row>
    <row r="416" spans="1:9">
      <c r="A416">
        <f t="shared" si="6"/>
        <v>21.150000000000166</v>
      </c>
      <c r="B416">
        <v>7.5500000000000003E-3</v>
      </c>
      <c r="C416">
        <v>6.0499999999999998E-3</v>
      </c>
      <c r="D416">
        <v>2.48E-3</v>
      </c>
      <c r="E416">
        <v>2.065E-3</v>
      </c>
      <c r="F416">
        <v>1.0149999999999999E-2</v>
      </c>
      <c r="G416">
        <v>4.2550000000000001E-3</v>
      </c>
      <c r="H416">
        <v>4.96E-3</v>
      </c>
      <c r="I416">
        <v>2.5249999999999999E-3</v>
      </c>
    </row>
    <row r="417" spans="1:9">
      <c r="A417">
        <f t="shared" si="6"/>
        <v>21.200000000000166</v>
      </c>
      <c r="B417">
        <v>9.7000000000000003E-3</v>
      </c>
      <c r="C417">
        <v>1.9499999999999999E-3</v>
      </c>
      <c r="D417">
        <v>8.6999999999999994E-3</v>
      </c>
      <c r="E417">
        <v>7.1500000000000003E-4</v>
      </c>
      <c r="F417">
        <v>5.7999999999999996E-3</v>
      </c>
      <c r="G417">
        <v>2.7299999999999998E-3</v>
      </c>
      <c r="H417">
        <v>4.5849999999999997E-3</v>
      </c>
      <c r="I417">
        <v>7.3000000000000001E-3</v>
      </c>
    </row>
    <row r="418" spans="1:9">
      <c r="A418">
        <f t="shared" si="6"/>
        <v>21.250000000000167</v>
      </c>
      <c r="B418">
        <v>4.8250000000000003E-3</v>
      </c>
      <c r="C418">
        <v>6.6E-4</v>
      </c>
      <c r="D418">
        <v>8.6E-3</v>
      </c>
      <c r="E418">
        <v>1.8799999999999999E-3</v>
      </c>
      <c r="F418">
        <v>1.4250000000000001E-2</v>
      </c>
      <c r="G418">
        <v>4.685E-4</v>
      </c>
      <c r="H418">
        <v>1.9300000000000001E-3</v>
      </c>
      <c r="I418">
        <v>7.9500000000000005E-3</v>
      </c>
    </row>
    <row r="419" spans="1:9">
      <c r="A419">
        <f t="shared" si="6"/>
        <v>21.300000000000168</v>
      </c>
      <c r="B419">
        <v>4.3150000000000003E-3</v>
      </c>
      <c r="C419">
        <v>9.0499999999999999E-4</v>
      </c>
      <c r="D419">
        <v>3.5950000000000001E-3</v>
      </c>
      <c r="E419">
        <v>3.64E-3</v>
      </c>
      <c r="F419">
        <v>1.1599999999999999E-2</v>
      </c>
      <c r="G419">
        <v>3.2699999999999999E-3</v>
      </c>
      <c r="H419">
        <v>4.5300000000000002E-3</v>
      </c>
      <c r="I419">
        <v>2.6450000000000002E-3</v>
      </c>
    </row>
    <row r="420" spans="1:9">
      <c r="A420">
        <f t="shared" si="6"/>
        <v>21.350000000000168</v>
      </c>
      <c r="B420">
        <v>3.0950000000000001E-3</v>
      </c>
      <c r="C420">
        <v>2.6099999999999999E-3</v>
      </c>
      <c r="D420">
        <v>7.4000000000000003E-3</v>
      </c>
      <c r="E420">
        <v>2.1050000000000001E-3</v>
      </c>
      <c r="F420">
        <v>0.01</v>
      </c>
      <c r="G420">
        <v>1.6149999999999999E-3</v>
      </c>
      <c r="H420">
        <v>3.5000000000000001E-3</v>
      </c>
      <c r="I420">
        <v>3.0799999999999998E-3</v>
      </c>
    </row>
    <row r="421" spans="1:9">
      <c r="A421">
        <f t="shared" si="6"/>
        <v>21.400000000000169</v>
      </c>
      <c r="B421">
        <v>6.4000000000000003E-3</v>
      </c>
      <c r="C421">
        <v>3.15E-3</v>
      </c>
      <c r="D421">
        <v>7.7000000000000002E-3</v>
      </c>
      <c r="E421">
        <v>2.555E-3</v>
      </c>
      <c r="F421">
        <v>3.7799999999999999E-3</v>
      </c>
      <c r="G421">
        <v>1.5200000000000001E-3</v>
      </c>
      <c r="H421">
        <v>3.0249999999999999E-3</v>
      </c>
      <c r="I421">
        <v>2.735E-3</v>
      </c>
    </row>
    <row r="422" spans="1:9">
      <c r="A422">
        <f t="shared" si="6"/>
        <v>21.45000000000017</v>
      </c>
      <c r="B422">
        <v>8.4499999999999992E-3</v>
      </c>
      <c r="C422">
        <v>3.3449999999999999E-3</v>
      </c>
      <c r="D422">
        <v>5.1500000000000001E-3</v>
      </c>
      <c r="E422">
        <v>3.225E-3</v>
      </c>
      <c r="F422">
        <v>7.1500000000000001E-3</v>
      </c>
      <c r="G422">
        <v>2.3999999999999998E-3</v>
      </c>
      <c r="H422">
        <v>5.9500000000000004E-3</v>
      </c>
      <c r="I422">
        <v>1.73E-3</v>
      </c>
    </row>
    <row r="423" spans="1:9">
      <c r="A423">
        <f t="shared" si="6"/>
        <v>21.500000000000171</v>
      </c>
      <c r="B423">
        <v>7.7000000000000002E-3</v>
      </c>
      <c r="C423">
        <v>3.4150000000000001E-3</v>
      </c>
      <c r="D423">
        <v>3.3249999999999998E-3</v>
      </c>
      <c r="E423">
        <v>3.4650000000000002E-3</v>
      </c>
      <c r="F423">
        <v>9.4000000000000004E-3</v>
      </c>
      <c r="G423">
        <v>3.8149999999999998E-3</v>
      </c>
      <c r="H423">
        <v>7.0000000000000001E-3</v>
      </c>
      <c r="I423">
        <v>1.4499999999999999E-3</v>
      </c>
    </row>
    <row r="424" spans="1:9">
      <c r="A424">
        <f t="shared" si="6"/>
        <v>21.550000000000171</v>
      </c>
      <c r="B424">
        <v>5.8E-4</v>
      </c>
      <c r="C424">
        <v>4.7850000000000002E-3</v>
      </c>
      <c r="D424">
        <v>4.0749999999999996E-3</v>
      </c>
      <c r="E424">
        <v>3.6449999999999998E-3</v>
      </c>
      <c r="F424">
        <v>9.4999999999999998E-3</v>
      </c>
      <c r="G424">
        <v>2.7049999999999999E-3</v>
      </c>
      <c r="H424">
        <v>4.1749999999999999E-3</v>
      </c>
      <c r="I424">
        <v>1.3799999999999999E-3</v>
      </c>
    </row>
    <row r="425" spans="1:9">
      <c r="A425">
        <f t="shared" si="6"/>
        <v>21.600000000000172</v>
      </c>
      <c r="B425">
        <v>6.45E-3</v>
      </c>
      <c r="C425">
        <v>5.1000000000000004E-3</v>
      </c>
      <c r="D425">
        <v>1.3649999999999999E-3</v>
      </c>
      <c r="E425">
        <v>1.34E-3</v>
      </c>
      <c r="F425">
        <v>7.0499999999999998E-3</v>
      </c>
      <c r="G425">
        <v>1.575E-3</v>
      </c>
      <c r="H425">
        <v>1.07E-3</v>
      </c>
      <c r="I425">
        <v>1.1999999999999999E-3</v>
      </c>
    </row>
    <row r="426" spans="1:9">
      <c r="A426">
        <f t="shared" si="6"/>
        <v>21.650000000000173</v>
      </c>
      <c r="B426">
        <v>4.0949999999999997E-3</v>
      </c>
      <c r="C426">
        <v>4.4299999999999999E-3</v>
      </c>
      <c r="D426">
        <v>5.6499999999999996E-3</v>
      </c>
      <c r="E426">
        <v>3.6749999999999999E-3</v>
      </c>
      <c r="F426">
        <v>6.4999999999999997E-3</v>
      </c>
      <c r="G426">
        <v>1.3799999999999999E-3</v>
      </c>
      <c r="H426">
        <v>2.8400000000000001E-3</v>
      </c>
      <c r="I426">
        <v>1.33E-3</v>
      </c>
    </row>
    <row r="427" spans="1:9">
      <c r="A427">
        <f t="shared" si="6"/>
        <v>21.700000000000173</v>
      </c>
      <c r="B427">
        <v>1.6850000000000001E-3</v>
      </c>
      <c r="C427">
        <v>2.2550000000000001E-3</v>
      </c>
      <c r="D427">
        <v>6.5500000000000003E-3</v>
      </c>
      <c r="E427">
        <v>1.9599999999999999E-3</v>
      </c>
      <c r="F427">
        <v>6.8500000000000002E-3</v>
      </c>
      <c r="G427">
        <v>3.0400000000000002E-3</v>
      </c>
      <c r="H427">
        <v>4.2399999999999998E-3</v>
      </c>
      <c r="I427">
        <v>1.8649999999999999E-3</v>
      </c>
    </row>
    <row r="428" spans="1:9">
      <c r="A428">
        <f t="shared" si="6"/>
        <v>21.750000000000174</v>
      </c>
      <c r="B428">
        <v>2.3149999999999999E-4</v>
      </c>
      <c r="C428">
        <v>1.6149999999999999E-3</v>
      </c>
      <c r="D428">
        <v>3.4749999999999998E-3</v>
      </c>
      <c r="E428">
        <v>6.0999999999999997E-4</v>
      </c>
      <c r="F428">
        <v>5.5500000000000002E-3</v>
      </c>
      <c r="G428">
        <v>2.7650000000000001E-3</v>
      </c>
      <c r="H428">
        <v>2.6450000000000002E-3</v>
      </c>
      <c r="I428">
        <v>2.7699999999999999E-3</v>
      </c>
    </row>
    <row r="429" spans="1:9">
      <c r="A429">
        <f t="shared" si="6"/>
        <v>21.800000000000175</v>
      </c>
      <c r="B429">
        <v>3.3400000000000001E-3</v>
      </c>
      <c r="C429">
        <v>1.2700000000000001E-3</v>
      </c>
      <c r="D429">
        <v>4.6499999999999996E-3</v>
      </c>
      <c r="E429">
        <v>1.8600000000000001E-3</v>
      </c>
      <c r="F429">
        <v>5.3E-3</v>
      </c>
      <c r="G429">
        <v>2.98E-3</v>
      </c>
      <c r="H429">
        <v>1.8749999999999999E-3</v>
      </c>
      <c r="I429">
        <v>2.1150000000000001E-3</v>
      </c>
    </row>
    <row r="430" spans="1:9">
      <c r="A430">
        <f t="shared" si="6"/>
        <v>21.850000000000176</v>
      </c>
      <c r="B430">
        <v>3.9750000000000002E-3</v>
      </c>
      <c r="C430">
        <v>1.065E-3</v>
      </c>
      <c r="D430">
        <v>3.395E-3</v>
      </c>
      <c r="E430">
        <v>1.23E-3</v>
      </c>
      <c r="F430">
        <v>4.3899999999999998E-3</v>
      </c>
      <c r="G430">
        <v>1.9300000000000001E-3</v>
      </c>
      <c r="H430">
        <v>8.0999999999999996E-4</v>
      </c>
      <c r="I430">
        <v>4.4900000000000001E-3</v>
      </c>
    </row>
    <row r="431" spans="1:9">
      <c r="A431">
        <f t="shared" si="6"/>
        <v>21.900000000000176</v>
      </c>
      <c r="B431">
        <v>7.0499999999999998E-3</v>
      </c>
      <c r="C431">
        <v>8.8999999999999995E-4</v>
      </c>
      <c r="D431">
        <v>8.6499999999999997E-3</v>
      </c>
      <c r="E431">
        <v>1.9650000000000002E-3</v>
      </c>
      <c r="F431">
        <v>5.1999999999999998E-3</v>
      </c>
      <c r="G431">
        <v>2.81E-4</v>
      </c>
      <c r="H431">
        <v>3.235E-3</v>
      </c>
      <c r="I431">
        <v>4.7899999999999999E-4</v>
      </c>
    </row>
    <row r="432" spans="1:9">
      <c r="A432">
        <f t="shared" si="6"/>
        <v>21.950000000000177</v>
      </c>
      <c r="B432">
        <v>0.1605</v>
      </c>
      <c r="C432">
        <v>2.8850000000000001E-2</v>
      </c>
      <c r="D432">
        <v>2.0150000000000001</v>
      </c>
      <c r="E432">
        <v>0.51500000000000001</v>
      </c>
      <c r="F432">
        <v>4.13E-3</v>
      </c>
      <c r="G432">
        <v>9.2500000000000004E-4</v>
      </c>
      <c r="H432">
        <v>2.5500000000000002E-3</v>
      </c>
      <c r="I432">
        <v>2.1849999999999999E-3</v>
      </c>
    </row>
    <row r="433" spans="1:9">
      <c r="A433">
        <f t="shared" si="6"/>
        <v>22.000000000000178</v>
      </c>
      <c r="B433">
        <v>0.32300000000000001</v>
      </c>
      <c r="C433">
        <v>5.2999999999999999E-2</v>
      </c>
      <c r="D433">
        <v>4.0250000000000004</v>
      </c>
      <c r="E433">
        <v>1.0249999999999999</v>
      </c>
      <c r="F433">
        <v>5.6499999999999996E-3</v>
      </c>
      <c r="G433">
        <v>2.0449999999999999E-3</v>
      </c>
      <c r="H433">
        <v>3.225E-3</v>
      </c>
      <c r="I433">
        <v>1.4450000000000001E-3</v>
      </c>
    </row>
    <row r="434" spans="1:9">
      <c r="A434">
        <f t="shared" si="6"/>
        <v>22.050000000000178</v>
      </c>
      <c r="B434">
        <v>0.16250000000000001</v>
      </c>
      <c r="C434">
        <v>2.46E-2</v>
      </c>
      <c r="D434">
        <v>2.0150000000000001</v>
      </c>
      <c r="E434">
        <v>0.51500000000000001</v>
      </c>
      <c r="F434">
        <v>1.165E-3</v>
      </c>
      <c r="G434">
        <v>4.13E-3</v>
      </c>
      <c r="H434">
        <v>5.1999999999999998E-3</v>
      </c>
      <c r="I434">
        <v>4.235E-3</v>
      </c>
    </row>
    <row r="435" spans="1:9">
      <c r="A435">
        <f t="shared" si="6"/>
        <v>22.100000000000179</v>
      </c>
      <c r="B435">
        <v>4.2050000000000004E-3</v>
      </c>
      <c r="C435">
        <v>6.3000000000000003E-4</v>
      </c>
      <c r="D435">
        <v>1.2500000000000001E-2</v>
      </c>
      <c r="E435">
        <v>2.1350000000000002E-3</v>
      </c>
      <c r="F435">
        <v>3.225E-3</v>
      </c>
      <c r="G435">
        <v>4.2050000000000004E-3</v>
      </c>
      <c r="H435">
        <v>8.0499999999999999E-3</v>
      </c>
      <c r="I435">
        <v>5.0000000000000001E-3</v>
      </c>
    </row>
    <row r="436" spans="1:9">
      <c r="A436">
        <f t="shared" si="6"/>
        <v>22.15000000000018</v>
      </c>
      <c r="B436">
        <v>5.5500000000000002E-3</v>
      </c>
      <c r="C436">
        <v>1.2999999999999999E-3</v>
      </c>
      <c r="D436">
        <v>3.2499999999999999E-3</v>
      </c>
      <c r="E436">
        <v>5.3E-3</v>
      </c>
      <c r="F436">
        <v>3.63E-3</v>
      </c>
      <c r="G436">
        <v>1.6100000000000001E-3</v>
      </c>
      <c r="H436">
        <v>7.1999999999999998E-3</v>
      </c>
      <c r="I436">
        <v>3.4199999999999999E-3</v>
      </c>
    </row>
    <row r="437" spans="1:9">
      <c r="A437">
        <f t="shared" si="6"/>
        <v>22.20000000000018</v>
      </c>
      <c r="B437">
        <v>6.4000000000000003E-3</v>
      </c>
      <c r="C437">
        <v>2.1299999999999999E-3</v>
      </c>
      <c r="D437">
        <v>5.6499999999999996E-3</v>
      </c>
      <c r="E437">
        <v>1.9750000000000002E-3</v>
      </c>
      <c r="F437">
        <v>2.1649999999999998E-3</v>
      </c>
      <c r="G437">
        <v>1.8749999999999999E-3</v>
      </c>
      <c r="H437">
        <v>4.7749999999999997E-3</v>
      </c>
      <c r="I437">
        <v>2.2200000000000002E-3</v>
      </c>
    </row>
    <row r="438" spans="1:9">
      <c r="A438">
        <f t="shared" si="6"/>
        <v>22.250000000000181</v>
      </c>
      <c r="B438">
        <v>4.8650000000000004E-3</v>
      </c>
      <c r="C438">
        <v>2.6749999999999999E-3</v>
      </c>
      <c r="D438">
        <v>3.715E-3</v>
      </c>
      <c r="E438">
        <v>1.6750000000000001E-3</v>
      </c>
      <c r="F438">
        <v>3.1350000000000002E-3</v>
      </c>
      <c r="G438">
        <v>1.725E-3</v>
      </c>
      <c r="H438">
        <v>2.5000000000000001E-3</v>
      </c>
      <c r="I438">
        <v>1.6750000000000001E-3</v>
      </c>
    </row>
    <row r="439" spans="1:9">
      <c r="A439">
        <f t="shared" si="6"/>
        <v>22.300000000000182</v>
      </c>
      <c r="B439">
        <v>4.8599999999999997E-3</v>
      </c>
      <c r="C439">
        <v>2.3349999999999998E-3</v>
      </c>
      <c r="D439">
        <v>4.7450000000000001E-3</v>
      </c>
      <c r="E439">
        <v>3.7599999999999999E-3</v>
      </c>
      <c r="F439">
        <v>3.375E-3</v>
      </c>
      <c r="G439">
        <v>2.9199999999999999E-3</v>
      </c>
      <c r="H439">
        <v>6.8999999999999999E-3</v>
      </c>
      <c r="I439">
        <v>3.1649999999999998E-3</v>
      </c>
    </row>
    <row r="440" spans="1:9">
      <c r="A440">
        <f t="shared" si="6"/>
        <v>22.350000000000183</v>
      </c>
      <c r="B440">
        <v>2.8050000000000002E-3</v>
      </c>
      <c r="C440">
        <v>2.1900000000000001E-3</v>
      </c>
      <c r="D440">
        <v>5.5500000000000002E-3</v>
      </c>
      <c r="E440">
        <v>3.2599999999999999E-3</v>
      </c>
      <c r="F440">
        <v>5.4999999999999997E-3</v>
      </c>
      <c r="G440">
        <v>4.2950000000000002E-3</v>
      </c>
      <c r="H440">
        <v>9.3500000000000007E-3</v>
      </c>
      <c r="I440">
        <v>3.13E-3</v>
      </c>
    </row>
    <row r="441" spans="1:9">
      <c r="A441">
        <f t="shared" si="6"/>
        <v>22.400000000000183</v>
      </c>
      <c r="B441">
        <v>2.5300000000000001E-3</v>
      </c>
      <c r="C441">
        <v>3.46E-3</v>
      </c>
      <c r="D441">
        <v>2.6050000000000001E-3</v>
      </c>
      <c r="E441">
        <v>3.5999999999999999E-3</v>
      </c>
      <c r="F441">
        <v>6.45E-3</v>
      </c>
      <c r="G441">
        <v>3.3449999999999999E-3</v>
      </c>
      <c r="H441">
        <v>7.0000000000000001E-3</v>
      </c>
      <c r="I441">
        <v>1.7849999999999999E-3</v>
      </c>
    </row>
    <row r="442" spans="1:9">
      <c r="A442">
        <f t="shared" si="6"/>
        <v>22.450000000000184</v>
      </c>
      <c r="B442">
        <v>7.1000000000000004E-3</v>
      </c>
      <c r="C442">
        <v>1.65E-3</v>
      </c>
      <c r="D442">
        <v>3.0000000000000001E-3</v>
      </c>
      <c r="E442">
        <v>1.415E-3</v>
      </c>
      <c r="F442">
        <v>1.1599999999999999E-2</v>
      </c>
      <c r="G442">
        <v>1.6750000000000001E-3</v>
      </c>
      <c r="H442">
        <v>1.5900000000000001E-3</v>
      </c>
      <c r="I442">
        <v>9.9500000000000001E-4</v>
      </c>
    </row>
    <row r="443" spans="1:9">
      <c r="A443">
        <f t="shared" si="6"/>
        <v>22.500000000000185</v>
      </c>
      <c r="B443">
        <v>6.4000000000000003E-3</v>
      </c>
      <c r="C443">
        <v>7.5000000000000002E-4</v>
      </c>
      <c r="D443">
        <v>1.11E-2</v>
      </c>
      <c r="E443">
        <v>2.6700000000000001E-3</v>
      </c>
      <c r="F443">
        <v>1.375E-2</v>
      </c>
      <c r="G443">
        <v>2.15E-3</v>
      </c>
      <c r="H443">
        <v>1.1199999999999999E-3</v>
      </c>
      <c r="I443">
        <v>3.1549999999999998E-3</v>
      </c>
    </row>
    <row r="444" spans="1:9">
      <c r="A444">
        <f t="shared" si="6"/>
        <v>22.550000000000185</v>
      </c>
      <c r="B444">
        <v>1.6249999999999999E-3</v>
      </c>
      <c r="C444">
        <v>4.2500000000000003E-3</v>
      </c>
      <c r="D444">
        <v>3.225E-3</v>
      </c>
      <c r="E444">
        <v>2.7100000000000002E-3</v>
      </c>
      <c r="F444">
        <v>1.125E-2</v>
      </c>
      <c r="G444">
        <v>2.6250000000000002E-3</v>
      </c>
      <c r="H444">
        <v>3.29E-3</v>
      </c>
      <c r="I444">
        <v>4.7749999999999997E-3</v>
      </c>
    </row>
    <row r="445" spans="1:9">
      <c r="A445">
        <f t="shared" si="6"/>
        <v>22.600000000000186</v>
      </c>
      <c r="B445">
        <v>2.6050000000000001E-3</v>
      </c>
      <c r="C445">
        <v>4.4349999999999997E-3</v>
      </c>
      <c r="D445">
        <v>4.365E-3</v>
      </c>
      <c r="E445">
        <v>3.5849999999999999E-4</v>
      </c>
      <c r="F445">
        <v>4.5250000000000004E-3</v>
      </c>
      <c r="G445">
        <v>1.5499999999999999E-3</v>
      </c>
      <c r="H445">
        <v>5.1999999999999998E-3</v>
      </c>
      <c r="I445">
        <v>3.7499999999999999E-3</v>
      </c>
    </row>
    <row r="446" spans="1:9">
      <c r="A446">
        <f t="shared" si="6"/>
        <v>22.650000000000187</v>
      </c>
      <c r="B446">
        <v>5.7499999999999999E-3</v>
      </c>
      <c r="C446">
        <v>3.6350000000000002E-3</v>
      </c>
      <c r="D446">
        <v>8.3000000000000001E-3</v>
      </c>
      <c r="E446">
        <v>1.145E-3</v>
      </c>
      <c r="F446">
        <v>2.7499999999999998E-3</v>
      </c>
      <c r="G446">
        <v>2.5400000000000002E-3</v>
      </c>
      <c r="H446">
        <v>2E-3</v>
      </c>
      <c r="I446">
        <v>3.3349999999999999E-3</v>
      </c>
    </row>
    <row r="447" spans="1:9">
      <c r="A447">
        <f t="shared" si="6"/>
        <v>22.700000000000188</v>
      </c>
      <c r="B447">
        <v>7.1000000000000004E-3</v>
      </c>
      <c r="C447">
        <v>3.2599999999999999E-3</v>
      </c>
      <c r="D447">
        <v>1.065E-2</v>
      </c>
      <c r="E447">
        <v>2.8349999999999998E-3</v>
      </c>
      <c r="F447">
        <v>4.2750000000000002E-3</v>
      </c>
      <c r="G447">
        <v>2.2599999999999999E-3</v>
      </c>
      <c r="H447">
        <v>2.9750000000000002E-3</v>
      </c>
      <c r="I447">
        <v>2.0699999999999998E-3</v>
      </c>
    </row>
    <row r="448" spans="1:9">
      <c r="A448">
        <f t="shared" si="6"/>
        <v>22.750000000000188</v>
      </c>
      <c r="B448">
        <v>1.005E-2</v>
      </c>
      <c r="C448">
        <v>2.885E-3</v>
      </c>
      <c r="D448">
        <v>6.1999999999999998E-3</v>
      </c>
      <c r="E448">
        <v>2.385E-3</v>
      </c>
      <c r="F448">
        <v>5.4999999999999997E-3</v>
      </c>
      <c r="G448">
        <v>2.63E-3</v>
      </c>
      <c r="H448">
        <v>2.6649999999999998E-3</v>
      </c>
      <c r="I448">
        <v>2.235E-3</v>
      </c>
    </row>
    <row r="449" spans="1:9">
      <c r="A449">
        <f t="shared" si="6"/>
        <v>22.800000000000189</v>
      </c>
      <c r="B449">
        <v>3.5000000000000001E-3</v>
      </c>
      <c r="C449">
        <v>1.2999999999999999E-3</v>
      </c>
      <c r="D449">
        <v>2.1250000000000002E-3</v>
      </c>
      <c r="E449">
        <v>3.3149999999999998E-4</v>
      </c>
      <c r="F449">
        <v>6.1500000000000001E-3</v>
      </c>
      <c r="G449">
        <v>1.5950000000000001E-3</v>
      </c>
      <c r="H449">
        <v>3.8249999999999998E-3</v>
      </c>
      <c r="I449">
        <v>3.4499999999999999E-3</v>
      </c>
    </row>
    <row r="450" spans="1:9">
      <c r="A450">
        <f t="shared" si="6"/>
        <v>22.85000000000019</v>
      </c>
      <c r="B450">
        <v>1.175E-2</v>
      </c>
      <c r="C450">
        <v>3.2699999999999999E-3</v>
      </c>
      <c r="D450">
        <v>3.715E-3</v>
      </c>
      <c r="E450">
        <v>2.2699999999999999E-3</v>
      </c>
      <c r="F450">
        <v>4.8349999999999999E-3</v>
      </c>
      <c r="G450">
        <v>2.9750000000000002E-3</v>
      </c>
      <c r="H450">
        <v>4.0099999999999997E-3</v>
      </c>
      <c r="I450">
        <v>4.1850000000000004E-3</v>
      </c>
    </row>
    <row r="451" spans="1:9">
      <c r="A451">
        <f t="shared" si="6"/>
        <v>22.90000000000019</v>
      </c>
      <c r="B451">
        <v>1.43E-2</v>
      </c>
      <c r="C451">
        <v>3.1649999999999998E-3</v>
      </c>
      <c r="D451">
        <v>1.01E-2</v>
      </c>
      <c r="E451">
        <v>1.74E-3</v>
      </c>
      <c r="F451">
        <v>5.4999999999999997E-3</v>
      </c>
      <c r="G451">
        <v>4.3949999999999996E-3</v>
      </c>
      <c r="H451">
        <v>2.1700000000000001E-3</v>
      </c>
      <c r="I451">
        <v>5.7499999999999999E-3</v>
      </c>
    </row>
    <row r="452" spans="1:9">
      <c r="A452">
        <f t="shared" si="6"/>
        <v>22.950000000000191</v>
      </c>
      <c r="B452">
        <v>1.6950000000000001</v>
      </c>
      <c r="C452">
        <v>0.60499999999999998</v>
      </c>
      <c r="D452">
        <v>6.9499999999999996E-3</v>
      </c>
      <c r="E452">
        <v>2.7299999999999998E-3</v>
      </c>
      <c r="F452">
        <v>6.0499999999999998E-3</v>
      </c>
      <c r="G452">
        <v>2.575E-3</v>
      </c>
      <c r="H452">
        <v>1.4450000000000001E-3</v>
      </c>
      <c r="I452">
        <v>5.7999999999999996E-3</v>
      </c>
    </row>
    <row r="453" spans="1:9">
      <c r="A453">
        <f t="shared" ref="A453:A516" si="7">A452+0.05</f>
        <v>23.000000000000192</v>
      </c>
      <c r="B453">
        <v>3.39</v>
      </c>
      <c r="C453">
        <v>1.2050000000000001</v>
      </c>
      <c r="D453">
        <v>5.5999999999999999E-3</v>
      </c>
      <c r="E453">
        <v>2.1099999999999999E-3</v>
      </c>
      <c r="F453">
        <v>3.3999999999999998E-3</v>
      </c>
      <c r="G453">
        <v>1.39E-3</v>
      </c>
      <c r="H453">
        <v>3.2499999999999999E-3</v>
      </c>
      <c r="I453">
        <v>4.3E-3</v>
      </c>
    </row>
    <row r="454" spans="1:9">
      <c r="A454">
        <f t="shared" si="7"/>
        <v>23.050000000000193</v>
      </c>
      <c r="B454">
        <v>1.69</v>
      </c>
      <c r="C454">
        <v>0.60499999999999998</v>
      </c>
      <c r="D454">
        <v>3.5049999999999999E-3</v>
      </c>
      <c r="E454">
        <v>2.5100000000000001E-3</v>
      </c>
      <c r="F454">
        <v>7.7000000000000002E-3</v>
      </c>
      <c r="G454">
        <v>9.6500000000000004E-4</v>
      </c>
      <c r="H454">
        <v>5.6499999999999996E-3</v>
      </c>
      <c r="I454">
        <v>4.47E-3</v>
      </c>
    </row>
    <row r="455" spans="1:9">
      <c r="A455">
        <f t="shared" si="7"/>
        <v>23.100000000000193</v>
      </c>
      <c r="B455">
        <v>1.315E-2</v>
      </c>
      <c r="C455">
        <v>4.2950000000000002E-3</v>
      </c>
      <c r="D455">
        <v>1.09E-3</v>
      </c>
      <c r="E455">
        <v>2.33E-3</v>
      </c>
      <c r="F455">
        <v>8.8500000000000002E-3</v>
      </c>
      <c r="G455">
        <v>1.815E-3</v>
      </c>
      <c r="H455">
        <v>3.6699999999999998E-4</v>
      </c>
      <c r="I455">
        <v>2.3249999999999998E-3</v>
      </c>
    </row>
    <row r="456" spans="1:9">
      <c r="A456">
        <f t="shared" si="7"/>
        <v>23.150000000000194</v>
      </c>
      <c r="B456">
        <v>4.3550000000000004E-3</v>
      </c>
      <c r="C456">
        <v>5.1999999999999998E-3</v>
      </c>
      <c r="D456">
        <v>4.5100000000000001E-3</v>
      </c>
      <c r="E456">
        <v>4.1050000000000001E-3</v>
      </c>
      <c r="F456">
        <v>5.5999999999999999E-3</v>
      </c>
      <c r="G456">
        <v>1.1800000000000001E-3</v>
      </c>
      <c r="H456">
        <v>2.82E-3</v>
      </c>
      <c r="I456">
        <v>1.075E-3</v>
      </c>
    </row>
    <row r="457" spans="1:9">
      <c r="A457">
        <f t="shared" si="7"/>
        <v>23.200000000000195</v>
      </c>
      <c r="B457">
        <v>4.1650000000000003E-3</v>
      </c>
      <c r="C457">
        <v>4.4900000000000001E-3</v>
      </c>
      <c r="D457">
        <v>6.8500000000000002E-3</v>
      </c>
      <c r="E457">
        <v>3.6649999999999999E-3</v>
      </c>
      <c r="F457">
        <v>5.1500000000000001E-3</v>
      </c>
      <c r="G457">
        <v>3.2299999999999999E-4</v>
      </c>
      <c r="H457">
        <v>2.9250000000000001E-3</v>
      </c>
      <c r="I457">
        <v>3.4849999999999998E-3</v>
      </c>
    </row>
    <row r="458" spans="1:9">
      <c r="A458">
        <f t="shared" si="7"/>
        <v>23.250000000000195</v>
      </c>
      <c r="B458">
        <v>4.4850000000000003E-3</v>
      </c>
      <c r="C458">
        <v>3.5049999999999999E-3</v>
      </c>
      <c r="D458">
        <v>4.6449999999999998E-3</v>
      </c>
      <c r="E458">
        <v>3.7299999999999998E-3</v>
      </c>
      <c r="F458">
        <v>7.45E-3</v>
      </c>
      <c r="G458">
        <v>2.99E-3</v>
      </c>
      <c r="H458">
        <v>1.915E-3</v>
      </c>
      <c r="I458">
        <v>2.9650000000000002E-3</v>
      </c>
    </row>
    <row r="459" spans="1:9">
      <c r="A459">
        <f t="shared" si="7"/>
        <v>23.300000000000196</v>
      </c>
      <c r="B459">
        <v>9.3999999999999997E-4</v>
      </c>
      <c r="C459">
        <v>6.0000000000000001E-3</v>
      </c>
      <c r="D459">
        <v>2.0100000000000001E-3</v>
      </c>
      <c r="E459">
        <v>3.8999999999999998E-3</v>
      </c>
      <c r="F459">
        <v>1.8450000000000001E-3</v>
      </c>
      <c r="G459">
        <v>4.3550000000000004E-3</v>
      </c>
      <c r="H459">
        <v>4.3E-3</v>
      </c>
      <c r="I459">
        <v>2.575E-3</v>
      </c>
    </row>
    <row r="460" spans="1:9">
      <c r="A460">
        <f t="shared" si="7"/>
        <v>23.350000000000197</v>
      </c>
      <c r="B460">
        <v>3.2450000000000001E-3</v>
      </c>
      <c r="C460">
        <v>4.2500000000000003E-3</v>
      </c>
      <c r="D460">
        <v>4.1900000000000001E-3</v>
      </c>
      <c r="E460">
        <v>3.1150000000000001E-3</v>
      </c>
      <c r="F460">
        <v>6.1500000000000001E-3</v>
      </c>
      <c r="G460">
        <v>2.33E-3</v>
      </c>
      <c r="H460">
        <v>5.1000000000000004E-3</v>
      </c>
      <c r="I460">
        <v>5.2500000000000003E-3</v>
      </c>
    </row>
    <row r="461" spans="1:9">
      <c r="A461">
        <f t="shared" si="7"/>
        <v>23.400000000000198</v>
      </c>
      <c r="B461">
        <v>3.29E-3</v>
      </c>
      <c r="C461">
        <v>4.235E-3</v>
      </c>
      <c r="D461">
        <v>4.0200000000000001E-3</v>
      </c>
      <c r="E461">
        <v>6.8000000000000005E-4</v>
      </c>
      <c r="F461">
        <v>8.2500000000000004E-3</v>
      </c>
      <c r="G461">
        <v>9.3000000000000005E-4</v>
      </c>
      <c r="H461">
        <v>1.1050000000000001E-3</v>
      </c>
      <c r="I461">
        <v>2.5249999999999999E-3</v>
      </c>
    </row>
    <row r="462" spans="1:9">
      <c r="A462">
        <f t="shared" si="7"/>
        <v>23.450000000000198</v>
      </c>
      <c r="B462">
        <v>2.5200000000000001E-3</v>
      </c>
      <c r="C462">
        <v>2.9150000000000001E-3</v>
      </c>
      <c r="D462">
        <v>6.8999999999999999E-3</v>
      </c>
      <c r="E462">
        <v>2.0950000000000001E-3</v>
      </c>
      <c r="F462">
        <v>4.64E-3</v>
      </c>
      <c r="G462">
        <v>2.4450000000000001E-3</v>
      </c>
      <c r="H462">
        <v>3.5100000000000002E-4</v>
      </c>
      <c r="I462">
        <v>4.3899999999999998E-3</v>
      </c>
    </row>
    <row r="463" spans="1:9">
      <c r="A463">
        <f t="shared" si="7"/>
        <v>23.500000000000199</v>
      </c>
      <c r="B463">
        <v>6.5500000000000003E-3</v>
      </c>
      <c r="C463">
        <v>3.64E-3</v>
      </c>
      <c r="D463">
        <v>3.98E-3</v>
      </c>
      <c r="E463">
        <v>1.5499999999999999E-3</v>
      </c>
      <c r="F463">
        <v>5.1000000000000004E-3</v>
      </c>
      <c r="G463">
        <v>1.8550000000000001E-3</v>
      </c>
      <c r="H463">
        <v>3.21E-4</v>
      </c>
      <c r="I463">
        <v>4.3249999999999999E-3</v>
      </c>
    </row>
    <row r="464" spans="1:9">
      <c r="A464">
        <f t="shared" si="7"/>
        <v>23.5500000000002</v>
      </c>
      <c r="B464">
        <v>3.48E-3</v>
      </c>
      <c r="C464">
        <v>3.0950000000000001E-3</v>
      </c>
      <c r="D464">
        <v>3.3050000000000002E-3</v>
      </c>
      <c r="E464">
        <v>1.25E-3</v>
      </c>
      <c r="F464">
        <v>2.3600000000000001E-3</v>
      </c>
      <c r="G464">
        <v>3.6900000000000001E-3</v>
      </c>
      <c r="H464">
        <v>1.49E-3</v>
      </c>
      <c r="I464">
        <v>3.79E-3</v>
      </c>
    </row>
    <row r="465" spans="1:9">
      <c r="A465">
        <f t="shared" si="7"/>
        <v>23.6000000000002</v>
      </c>
      <c r="B465">
        <v>4.0249999999999999E-3</v>
      </c>
      <c r="C465">
        <v>5.2500000000000003E-3</v>
      </c>
      <c r="D465">
        <v>3.9300000000000003E-3</v>
      </c>
      <c r="E465">
        <v>2.7399999999999998E-3</v>
      </c>
      <c r="F465">
        <v>3.885E-3</v>
      </c>
      <c r="G465">
        <v>5.9500000000000004E-3</v>
      </c>
      <c r="H465">
        <v>4.15E-3</v>
      </c>
      <c r="I465">
        <v>3.7000000000000002E-3</v>
      </c>
    </row>
    <row r="466" spans="1:9">
      <c r="A466">
        <f t="shared" si="7"/>
        <v>23.650000000000201</v>
      </c>
      <c r="B466">
        <v>2.2300000000000002E-3</v>
      </c>
      <c r="C466">
        <v>4.3049999999999998E-3</v>
      </c>
      <c r="D466">
        <v>3.1700000000000001E-3</v>
      </c>
      <c r="E466">
        <v>2.4399999999999999E-3</v>
      </c>
      <c r="F466">
        <v>4.6449999999999998E-3</v>
      </c>
      <c r="G466">
        <v>4.0749999999999996E-3</v>
      </c>
      <c r="H466">
        <v>1.8400000000000001E-3</v>
      </c>
      <c r="I466">
        <v>2.9399999999999999E-3</v>
      </c>
    </row>
    <row r="467" spans="1:9">
      <c r="A467">
        <f t="shared" si="7"/>
        <v>23.700000000000202</v>
      </c>
      <c r="B467">
        <v>7.45E-3</v>
      </c>
      <c r="C467">
        <v>2.5999999999999999E-3</v>
      </c>
      <c r="D467">
        <v>3.5750000000000001E-3</v>
      </c>
      <c r="E467">
        <v>3.5799999999999997E-4</v>
      </c>
      <c r="F467">
        <v>1.005E-3</v>
      </c>
      <c r="G467">
        <v>1.41E-3</v>
      </c>
      <c r="H467">
        <v>3.1800000000000001E-3</v>
      </c>
      <c r="I467">
        <v>6.0000000000000001E-3</v>
      </c>
    </row>
    <row r="468" spans="1:9">
      <c r="A468">
        <f t="shared" si="7"/>
        <v>23.750000000000203</v>
      </c>
      <c r="B468">
        <v>5.6499999999999996E-3</v>
      </c>
      <c r="C468">
        <v>1.2049999999999999E-3</v>
      </c>
      <c r="D468">
        <v>4.0350000000000004E-3</v>
      </c>
      <c r="E468">
        <v>1.635E-3</v>
      </c>
      <c r="F468">
        <v>2.5400000000000002E-3</v>
      </c>
      <c r="G468">
        <v>1.4549999999999999E-3</v>
      </c>
      <c r="H468">
        <v>6.2500000000000003E-3</v>
      </c>
      <c r="I468">
        <v>5.4999999999999997E-3</v>
      </c>
    </row>
    <row r="469" spans="1:9">
      <c r="A469">
        <f t="shared" si="7"/>
        <v>23.800000000000203</v>
      </c>
      <c r="B469">
        <v>1.5299999999999999E-3</v>
      </c>
      <c r="C469">
        <v>1.825E-3</v>
      </c>
      <c r="D469">
        <v>3.8500000000000001E-3</v>
      </c>
      <c r="E469">
        <v>1.9499999999999999E-3</v>
      </c>
      <c r="F469">
        <v>1.5150000000000001E-3</v>
      </c>
      <c r="G469">
        <v>2.0449999999999999E-3</v>
      </c>
      <c r="H469">
        <v>3.6600000000000001E-3</v>
      </c>
      <c r="I469">
        <v>2.7200000000000002E-3</v>
      </c>
    </row>
    <row r="470" spans="1:9">
      <c r="A470">
        <f t="shared" si="7"/>
        <v>23.850000000000204</v>
      </c>
      <c r="B470">
        <v>3.14E-3</v>
      </c>
      <c r="C470">
        <v>1.915E-3</v>
      </c>
      <c r="D470">
        <v>3.2499999999999999E-3</v>
      </c>
      <c r="E470">
        <v>1.8500000000000001E-3</v>
      </c>
      <c r="F470">
        <v>1.9599999999999999E-3</v>
      </c>
      <c r="G470">
        <v>2.6450000000000002E-3</v>
      </c>
      <c r="H470">
        <v>3.8649999999999999E-3</v>
      </c>
      <c r="I470">
        <v>4.2500000000000003E-3</v>
      </c>
    </row>
    <row r="471" spans="1:9">
      <c r="A471">
        <f t="shared" si="7"/>
        <v>23.900000000000205</v>
      </c>
      <c r="B471">
        <v>6.6499999999999997E-3</v>
      </c>
      <c r="C471">
        <v>2.3500000000000001E-3</v>
      </c>
      <c r="D471">
        <v>7.4000000000000003E-3</v>
      </c>
      <c r="E471">
        <v>2.4350000000000001E-3</v>
      </c>
      <c r="F471">
        <v>9.3999999999999997E-4</v>
      </c>
      <c r="G471">
        <v>5.1500000000000001E-3</v>
      </c>
      <c r="H471">
        <v>1.92E-3</v>
      </c>
      <c r="I471">
        <v>6.7999999999999996E-3</v>
      </c>
    </row>
    <row r="472" spans="1:9">
      <c r="A472">
        <f t="shared" si="7"/>
        <v>23.950000000000205</v>
      </c>
      <c r="B472">
        <v>0.10199999999999999</v>
      </c>
      <c r="C472">
        <v>7.0999999999999994E-2</v>
      </c>
      <c r="D472">
        <v>0.14849999999999999</v>
      </c>
      <c r="E472">
        <v>8.8999999999999996E-2</v>
      </c>
      <c r="F472">
        <v>0.371</v>
      </c>
      <c r="G472">
        <v>0.127</v>
      </c>
      <c r="H472">
        <v>0.71499999999999997</v>
      </c>
      <c r="I472">
        <v>0.17449999999999999</v>
      </c>
    </row>
    <row r="473" spans="1:9">
      <c r="A473">
        <f t="shared" si="7"/>
        <v>24.000000000000206</v>
      </c>
      <c r="B473">
        <v>0.20499999999999999</v>
      </c>
      <c r="C473">
        <v>0.13950000000000001</v>
      </c>
      <c r="D473">
        <v>0.31</v>
      </c>
      <c r="E473">
        <v>0.17599999999999999</v>
      </c>
      <c r="F473">
        <v>0.745</v>
      </c>
      <c r="G473">
        <v>0.25850000000000001</v>
      </c>
      <c r="H473">
        <v>1.42</v>
      </c>
      <c r="I473">
        <v>0.35499999999999998</v>
      </c>
    </row>
    <row r="474" spans="1:9">
      <c r="A474">
        <f t="shared" si="7"/>
        <v>24.050000000000207</v>
      </c>
      <c r="B474">
        <v>0.104</v>
      </c>
      <c r="C474">
        <v>6.8500000000000005E-2</v>
      </c>
      <c r="D474">
        <v>0.16200000000000001</v>
      </c>
      <c r="E474">
        <v>8.6999999999999994E-2</v>
      </c>
      <c r="F474">
        <v>0.374</v>
      </c>
      <c r="G474">
        <v>0.13</v>
      </c>
      <c r="H474">
        <v>0.71499999999999997</v>
      </c>
      <c r="I474">
        <v>0.17749999999999999</v>
      </c>
    </row>
    <row r="475" spans="1:9">
      <c r="A475">
        <f t="shared" si="7"/>
        <v>24.100000000000207</v>
      </c>
      <c r="B475">
        <v>1.565E-3</v>
      </c>
      <c r="C475">
        <v>1.065E-3</v>
      </c>
      <c r="D475">
        <v>5.1999999999999998E-3</v>
      </c>
      <c r="E475">
        <v>6.7500000000000004E-4</v>
      </c>
      <c r="F475">
        <v>3.2299999999999998E-3</v>
      </c>
      <c r="G475">
        <v>9.7499999999999996E-4</v>
      </c>
      <c r="H475">
        <v>3.6450000000000002E-4</v>
      </c>
      <c r="I475">
        <v>1.225E-3</v>
      </c>
    </row>
    <row r="476" spans="1:9">
      <c r="A476">
        <f t="shared" si="7"/>
        <v>24.150000000000208</v>
      </c>
      <c r="B476">
        <v>3.8600000000000001E-3</v>
      </c>
      <c r="C476">
        <v>5.3499999999999997E-3</v>
      </c>
      <c r="D476">
        <v>2.8900000000000002E-3</v>
      </c>
      <c r="E476">
        <v>4.1750000000000001E-4</v>
      </c>
      <c r="F476">
        <v>4.2750000000000002E-3</v>
      </c>
      <c r="G476">
        <v>9.3999999999999997E-4</v>
      </c>
      <c r="H476">
        <v>7.0000000000000001E-3</v>
      </c>
      <c r="I476">
        <v>2.245E-3</v>
      </c>
    </row>
    <row r="477" spans="1:9">
      <c r="A477">
        <f t="shared" si="7"/>
        <v>24.200000000000209</v>
      </c>
      <c r="B477">
        <v>7.7499999999999999E-3</v>
      </c>
      <c r="C477">
        <v>3.3800000000000002E-3</v>
      </c>
      <c r="D477">
        <v>4.5599999999999998E-3</v>
      </c>
      <c r="E477">
        <v>1.0549999999999999E-3</v>
      </c>
      <c r="F477">
        <v>2.745E-3</v>
      </c>
      <c r="G477">
        <v>2.2699999999999999E-3</v>
      </c>
      <c r="H477">
        <v>6.7499999999999999E-3</v>
      </c>
      <c r="I477">
        <v>2.6250000000000002E-3</v>
      </c>
    </row>
    <row r="478" spans="1:9">
      <c r="A478">
        <f t="shared" si="7"/>
        <v>24.25000000000021</v>
      </c>
      <c r="B478">
        <v>8.7500000000000008E-3</v>
      </c>
      <c r="C478">
        <v>8.25E-4</v>
      </c>
      <c r="D478">
        <v>6.3499999999999997E-3</v>
      </c>
      <c r="E478">
        <v>1.1199999999999999E-3</v>
      </c>
      <c r="F478">
        <v>6.1500000000000001E-3</v>
      </c>
      <c r="G478">
        <v>3.0200000000000001E-3</v>
      </c>
      <c r="H478">
        <v>8.5000000000000006E-3</v>
      </c>
      <c r="I478">
        <v>3.9950000000000003E-3</v>
      </c>
    </row>
    <row r="479" spans="1:9">
      <c r="A479">
        <f t="shared" si="7"/>
        <v>24.30000000000021</v>
      </c>
      <c r="B479">
        <v>3.2000000000000002E-3</v>
      </c>
      <c r="C479">
        <v>4.2900000000000002E-4</v>
      </c>
      <c r="D479">
        <v>7.1500000000000001E-3</v>
      </c>
      <c r="E479">
        <v>1.505E-3</v>
      </c>
      <c r="F479">
        <v>7.4999999999999997E-3</v>
      </c>
      <c r="G479">
        <v>2.6700000000000001E-3</v>
      </c>
      <c r="H479">
        <v>5.4999999999999997E-3</v>
      </c>
      <c r="I479">
        <v>3.2799999999999999E-3</v>
      </c>
    </row>
    <row r="480" spans="1:9">
      <c r="A480">
        <f t="shared" si="7"/>
        <v>24.350000000000211</v>
      </c>
      <c r="B480">
        <v>2.3649999999999999E-3</v>
      </c>
      <c r="C480">
        <v>2.1849999999999999E-3</v>
      </c>
      <c r="D480">
        <v>3.8E-3</v>
      </c>
      <c r="E480">
        <v>9.3999999999999997E-4</v>
      </c>
      <c r="F480">
        <v>5.5500000000000002E-3</v>
      </c>
      <c r="G480">
        <v>2.48E-3</v>
      </c>
      <c r="H480">
        <v>8.2500000000000004E-3</v>
      </c>
      <c r="I480">
        <v>3.14E-3</v>
      </c>
    </row>
    <row r="481" spans="1:9">
      <c r="A481">
        <f t="shared" si="7"/>
        <v>24.400000000000212</v>
      </c>
      <c r="B481">
        <v>3.4650000000000002E-3</v>
      </c>
      <c r="C481">
        <v>4.0099999999999997E-3</v>
      </c>
      <c r="D481">
        <v>7.6499999999999995E-4</v>
      </c>
      <c r="E481">
        <v>2.3249999999999998E-3</v>
      </c>
      <c r="F481">
        <v>6.8500000000000002E-3</v>
      </c>
      <c r="G481">
        <v>1.7949999999999999E-3</v>
      </c>
      <c r="H481">
        <v>7.7000000000000002E-3</v>
      </c>
      <c r="I481">
        <v>4.555E-3</v>
      </c>
    </row>
    <row r="482" spans="1:9">
      <c r="A482">
        <f t="shared" si="7"/>
        <v>24.450000000000212</v>
      </c>
      <c r="B482">
        <v>5.1500000000000001E-3</v>
      </c>
      <c r="C482">
        <v>1.3550000000000001E-3</v>
      </c>
      <c r="D482">
        <v>2.4350000000000001E-3</v>
      </c>
      <c r="E482">
        <v>1.74E-3</v>
      </c>
      <c r="F482">
        <v>5.4999999999999997E-3</v>
      </c>
      <c r="G482">
        <v>2.0500000000000002E-3</v>
      </c>
      <c r="H482">
        <v>3.5149999999999999E-3</v>
      </c>
      <c r="I482">
        <v>1.1249999999999999E-3</v>
      </c>
    </row>
    <row r="483" spans="1:9">
      <c r="A483">
        <f t="shared" si="7"/>
        <v>24.500000000000213</v>
      </c>
      <c r="B483">
        <v>3.5999999999999999E-3</v>
      </c>
      <c r="C483">
        <v>2.1800000000000001E-3</v>
      </c>
      <c r="D483">
        <v>2.8649999999999999E-3</v>
      </c>
      <c r="E483">
        <v>2.7550000000000001E-3</v>
      </c>
      <c r="F483">
        <v>3.0100000000000001E-3</v>
      </c>
      <c r="G483">
        <v>3.3300000000000001E-3</v>
      </c>
      <c r="H483">
        <v>4.7200000000000002E-3</v>
      </c>
      <c r="I483">
        <v>8.8500000000000004E-4</v>
      </c>
    </row>
    <row r="484" spans="1:9">
      <c r="A484">
        <f t="shared" si="7"/>
        <v>24.550000000000214</v>
      </c>
      <c r="B484">
        <v>1.7600000000000001E-3</v>
      </c>
      <c r="C484">
        <v>2.2049999999999999E-3</v>
      </c>
      <c r="D484">
        <v>2.2950000000000002E-3</v>
      </c>
      <c r="E484">
        <v>2.2799999999999999E-3</v>
      </c>
      <c r="F484">
        <v>3.9500000000000004E-3</v>
      </c>
      <c r="G484">
        <v>3.1949999999999999E-3</v>
      </c>
      <c r="H484">
        <v>4.8500000000000001E-3</v>
      </c>
      <c r="I484">
        <v>1.2750000000000001E-3</v>
      </c>
    </row>
    <row r="485" spans="1:9">
      <c r="A485">
        <f t="shared" si="7"/>
        <v>24.600000000000215</v>
      </c>
      <c r="B485">
        <v>2.2950000000000002E-3</v>
      </c>
      <c r="C485">
        <v>2.3050000000000002E-3</v>
      </c>
      <c r="D485">
        <v>6.0000000000000001E-3</v>
      </c>
      <c r="E485">
        <v>2.1350000000000002E-3</v>
      </c>
      <c r="F485">
        <v>5.7999999999999996E-3</v>
      </c>
      <c r="G485">
        <v>1.2800000000000001E-3</v>
      </c>
      <c r="H485">
        <v>4.4050000000000001E-3</v>
      </c>
      <c r="I485">
        <v>6.8000000000000005E-4</v>
      </c>
    </row>
    <row r="486" spans="1:9">
      <c r="A486">
        <f t="shared" si="7"/>
        <v>24.650000000000215</v>
      </c>
      <c r="B486">
        <v>2.8349999999999998E-3</v>
      </c>
      <c r="C486">
        <v>2.3700000000000001E-3</v>
      </c>
      <c r="D486">
        <v>3.3999999999999998E-3</v>
      </c>
      <c r="E486">
        <v>1.6249999999999999E-3</v>
      </c>
      <c r="F486">
        <v>3.32E-3</v>
      </c>
      <c r="G486">
        <v>3.3400000000000001E-3</v>
      </c>
      <c r="H486">
        <v>1.6900000000000001E-3</v>
      </c>
      <c r="I486">
        <v>2.63E-3</v>
      </c>
    </row>
    <row r="487" spans="1:9">
      <c r="A487">
        <f t="shared" si="7"/>
        <v>24.700000000000216</v>
      </c>
      <c r="B487">
        <v>3.7799999999999999E-3</v>
      </c>
      <c r="C487">
        <v>4.2849999999999997E-3</v>
      </c>
      <c r="D487">
        <v>4.705E-3</v>
      </c>
      <c r="E487">
        <v>3.0950000000000001E-3</v>
      </c>
      <c r="F487">
        <v>3.4499999999999999E-3</v>
      </c>
      <c r="G487">
        <v>1.9E-3</v>
      </c>
      <c r="H487">
        <v>9.8999999999999999E-4</v>
      </c>
      <c r="I487">
        <v>3.7750000000000001E-3</v>
      </c>
    </row>
    <row r="488" spans="1:9">
      <c r="A488">
        <f t="shared" si="7"/>
        <v>24.750000000000217</v>
      </c>
      <c r="B488">
        <v>4.235E-3</v>
      </c>
      <c r="C488">
        <v>5.8500000000000002E-3</v>
      </c>
      <c r="D488">
        <v>6.0499999999999998E-3</v>
      </c>
      <c r="E488">
        <v>3.3249999999999998E-3</v>
      </c>
      <c r="F488">
        <v>5.8500000000000002E-4</v>
      </c>
      <c r="G488">
        <v>1.82E-3</v>
      </c>
      <c r="H488">
        <v>2.9250000000000001E-3</v>
      </c>
      <c r="I488">
        <v>2.3050000000000002E-3</v>
      </c>
    </row>
    <row r="489" spans="1:9">
      <c r="A489">
        <f t="shared" si="7"/>
        <v>24.800000000000217</v>
      </c>
      <c r="B489">
        <v>2.9499999999999999E-3</v>
      </c>
      <c r="C489">
        <v>2.575E-3</v>
      </c>
      <c r="D489">
        <v>3.82E-3</v>
      </c>
      <c r="E489">
        <v>3.32E-3</v>
      </c>
      <c r="F489">
        <v>6.0000000000000001E-3</v>
      </c>
      <c r="G489">
        <v>2.7750000000000001E-3</v>
      </c>
      <c r="H489">
        <v>5.9500000000000004E-3</v>
      </c>
      <c r="I489">
        <v>2.6700000000000001E-3</v>
      </c>
    </row>
    <row r="490" spans="1:9">
      <c r="A490">
        <f t="shared" si="7"/>
        <v>24.850000000000218</v>
      </c>
      <c r="B490">
        <v>1.395E-3</v>
      </c>
      <c r="C490">
        <v>2.5100000000000001E-3</v>
      </c>
      <c r="D490">
        <v>3.6949999999999999E-3</v>
      </c>
      <c r="E490">
        <v>3.3349999999999999E-3</v>
      </c>
      <c r="F490">
        <v>1.1000000000000001E-3</v>
      </c>
      <c r="G490">
        <v>1.66E-3</v>
      </c>
      <c r="H490">
        <v>5.2500000000000003E-3</v>
      </c>
      <c r="I490">
        <v>1.49E-3</v>
      </c>
    </row>
    <row r="491" spans="1:9">
      <c r="A491">
        <f t="shared" si="7"/>
        <v>24.900000000000219</v>
      </c>
      <c r="B491">
        <v>3.9899999999999996E-3</v>
      </c>
      <c r="C491">
        <v>1.58E-3</v>
      </c>
      <c r="D491">
        <v>5.8999999999999999E-3</v>
      </c>
      <c r="E491">
        <v>2.5600000000000002E-3</v>
      </c>
      <c r="F491">
        <v>3.6350000000000002E-3</v>
      </c>
      <c r="G491">
        <v>2.5200000000000001E-3</v>
      </c>
      <c r="H491">
        <v>2.9849999999999998E-3</v>
      </c>
      <c r="I491">
        <v>6.3000000000000003E-4</v>
      </c>
    </row>
    <row r="492" spans="1:9">
      <c r="A492">
        <f t="shared" si="7"/>
        <v>24.95000000000022</v>
      </c>
      <c r="B492">
        <v>4.1549999999999998E-3</v>
      </c>
      <c r="C492">
        <v>3.65E-3</v>
      </c>
      <c r="D492">
        <v>3.46E-3</v>
      </c>
      <c r="E492">
        <v>1.9750000000000002E-3</v>
      </c>
      <c r="F492">
        <v>9.4499999999999998E-4</v>
      </c>
      <c r="G492">
        <v>3.9300000000000003E-3</v>
      </c>
      <c r="H492">
        <v>2.0999999999999999E-3</v>
      </c>
      <c r="I492">
        <v>2.47E-3</v>
      </c>
    </row>
    <row r="493" spans="1:9">
      <c r="A493">
        <f t="shared" si="7"/>
        <v>25.00000000000022</v>
      </c>
      <c r="B493">
        <v>4.895E-3</v>
      </c>
      <c r="C493">
        <v>4.7499999999999999E-3</v>
      </c>
      <c r="D493">
        <v>2.8500000000000001E-3</v>
      </c>
      <c r="E493">
        <v>2.5349999999999999E-3</v>
      </c>
      <c r="F493">
        <v>5.1500000000000001E-3</v>
      </c>
      <c r="G493">
        <v>4.0549999999999996E-3</v>
      </c>
      <c r="H493">
        <v>1.42E-3</v>
      </c>
      <c r="I493">
        <v>2.3999999999999998E-3</v>
      </c>
    </row>
    <row r="494" spans="1:9">
      <c r="A494">
        <f t="shared" si="7"/>
        <v>25.050000000000221</v>
      </c>
      <c r="B494">
        <v>3.0950000000000001E-3</v>
      </c>
      <c r="C494">
        <v>2.8400000000000001E-3</v>
      </c>
      <c r="D494">
        <v>4.0850000000000001E-3</v>
      </c>
      <c r="E494">
        <v>2.5049999999999998E-3</v>
      </c>
      <c r="F494">
        <v>2.15E-3</v>
      </c>
      <c r="G494">
        <v>1.24E-3</v>
      </c>
      <c r="H494">
        <v>2.8500000000000001E-3</v>
      </c>
      <c r="I494">
        <v>3.9649999999999998E-3</v>
      </c>
    </row>
    <row r="495" spans="1:9">
      <c r="A495">
        <f t="shared" si="7"/>
        <v>25.100000000000222</v>
      </c>
      <c r="B495">
        <v>7.45E-3</v>
      </c>
      <c r="C495">
        <v>1.57E-3</v>
      </c>
      <c r="D495">
        <v>4.4600000000000004E-3</v>
      </c>
      <c r="E495">
        <v>2.6700000000000001E-3</v>
      </c>
      <c r="F495">
        <v>7.7999999999999996E-3</v>
      </c>
      <c r="G495">
        <v>4.3949999999999996E-3</v>
      </c>
      <c r="H495">
        <v>1.8749999999999999E-3</v>
      </c>
      <c r="I495">
        <v>2.4199999999999998E-3</v>
      </c>
    </row>
    <row r="496" spans="1:9">
      <c r="A496">
        <f t="shared" si="7"/>
        <v>25.150000000000222</v>
      </c>
      <c r="B496">
        <v>5.5999999999999999E-3</v>
      </c>
      <c r="C496">
        <v>2.395E-3</v>
      </c>
      <c r="D496">
        <v>3.46E-3</v>
      </c>
      <c r="E496">
        <v>2.3900000000000002E-3</v>
      </c>
      <c r="F496">
        <v>9.8499999999999994E-3</v>
      </c>
      <c r="G496">
        <v>6.1000000000000004E-3</v>
      </c>
      <c r="H496">
        <v>4.235E-3</v>
      </c>
      <c r="I496">
        <v>1.09E-3</v>
      </c>
    </row>
    <row r="497" spans="1:9">
      <c r="A497">
        <f t="shared" si="7"/>
        <v>25.200000000000223</v>
      </c>
      <c r="B497">
        <v>6.0000000000000001E-3</v>
      </c>
      <c r="C497">
        <v>1.2049999999999999E-3</v>
      </c>
      <c r="D497">
        <v>5.7499999999999999E-3</v>
      </c>
      <c r="E497">
        <v>1.9849999999999998E-3</v>
      </c>
      <c r="F497">
        <v>4.8250000000000003E-3</v>
      </c>
      <c r="G497">
        <v>3.7499999999999999E-3</v>
      </c>
      <c r="H497">
        <v>4.5149999999999999E-3</v>
      </c>
      <c r="I497">
        <v>2.2550000000000001E-3</v>
      </c>
    </row>
    <row r="498" spans="1:9">
      <c r="A498">
        <f t="shared" si="7"/>
        <v>25.250000000000224</v>
      </c>
      <c r="B498">
        <v>3.8549999999999999E-3</v>
      </c>
      <c r="C498">
        <v>1.6199999999999999E-3</v>
      </c>
      <c r="D498">
        <v>3.8500000000000001E-3</v>
      </c>
      <c r="E498">
        <v>1.1850000000000001E-3</v>
      </c>
      <c r="F498">
        <v>2.5300000000000001E-3</v>
      </c>
      <c r="G498">
        <v>3.4199999999999999E-3</v>
      </c>
      <c r="H498">
        <v>4.5649999999999996E-3</v>
      </c>
      <c r="I498">
        <v>6.4999999999999997E-4</v>
      </c>
    </row>
    <row r="499" spans="1:9">
      <c r="A499">
        <f t="shared" si="7"/>
        <v>25.300000000000225</v>
      </c>
      <c r="B499">
        <v>4.2550000000000001E-3</v>
      </c>
      <c r="C499">
        <v>1.2199999999999999E-3</v>
      </c>
      <c r="D499">
        <v>6.1000000000000004E-3</v>
      </c>
      <c r="E499">
        <v>1.235E-3</v>
      </c>
      <c r="F499">
        <v>2.2100000000000002E-3</v>
      </c>
      <c r="G499">
        <v>6.2500000000000003E-3</v>
      </c>
      <c r="H499">
        <v>5.0499999999999998E-3</v>
      </c>
      <c r="I499">
        <v>3.405E-3</v>
      </c>
    </row>
    <row r="500" spans="1:9">
      <c r="A500">
        <f t="shared" si="7"/>
        <v>25.350000000000225</v>
      </c>
      <c r="B500">
        <v>6.1500000000000001E-3</v>
      </c>
      <c r="C500">
        <v>3.0500000000000002E-3</v>
      </c>
      <c r="D500">
        <v>3.7650000000000001E-3</v>
      </c>
      <c r="E500">
        <v>1.6850000000000001E-3</v>
      </c>
      <c r="F500">
        <v>1.1100000000000001E-3</v>
      </c>
      <c r="G500">
        <v>3.3899999999999998E-3</v>
      </c>
      <c r="H500">
        <v>2.16E-3</v>
      </c>
      <c r="I500">
        <v>3.2100000000000002E-3</v>
      </c>
    </row>
    <row r="501" spans="1:9">
      <c r="A501">
        <f t="shared" si="7"/>
        <v>25.400000000000226</v>
      </c>
      <c r="B501">
        <v>3.1050000000000001E-3</v>
      </c>
      <c r="C501">
        <v>2.9949999999999998E-3</v>
      </c>
      <c r="D501">
        <v>1.6050000000000001E-3</v>
      </c>
      <c r="E501">
        <v>1.9750000000000002E-3</v>
      </c>
      <c r="F501">
        <v>8.8500000000000004E-4</v>
      </c>
      <c r="G501">
        <v>2.3600000000000001E-3</v>
      </c>
      <c r="H501">
        <v>3.0500000000000002E-3</v>
      </c>
      <c r="I501">
        <v>2.7650000000000001E-3</v>
      </c>
    </row>
    <row r="502" spans="1:9">
      <c r="A502">
        <f t="shared" si="7"/>
        <v>25.450000000000227</v>
      </c>
      <c r="B502">
        <v>2.4350000000000001E-3</v>
      </c>
      <c r="C502">
        <v>1.6999999999999999E-3</v>
      </c>
      <c r="D502">
        <v>1.335E-3</v>
      </c>
      <c r="E502">
        <v>9.5E-4</v>
      </c>
      <c r="F502">
        <v>1.145E-4</v>
      </c>
      <c r="G502">
        <v>5.3499999999999997E-3</v>
      </c>
      <c r="H502">
        <v>2.2200000000000002E-3</v>
      </c>
      <c r="I502">
        <v>4.6700000000000002E-4</v>
      </c>
    </row>
    <row r="503" spans="1:9">
      <c r="A503">
        <f t="shared" si="7"/>
        <v>25.500000000000227</v>
      </c>
      <c r="B503">
        <v>2.4550000000000002E-3</v>
      </c>
      <c r="C503">
        <v>1.8450000000000001E-3</v>
      </c>
      <c r="D503">
        <v>2.4299999999999999E-3</v>
      </c>
      <c r="E503">
        <v>1.6000000000000001E-3</v>
      </c>
      <c r="F503">
        <v>2.6649999999999998E-3</v>
      </c>
      <c r="G503">
        <v>4.6150000000000002E-3</v>
      </c>
      <c r="H503">
        <v>2.5699999999999998E-3</v>
      </c>
      <c r="I503">
        <v>2.65E-3</v>
      </c>
    </row>
    <row r="504" spans="1:9">
      <c r="A504">
        <f t="shared" si="7"/>
        <v>25.550000000000228</v>
      </c>
      <c r="B504">
        <v>2.225E-3</v>
      </c>
      <c r="C504">
        <v>2.32E-3</v>
      </c>
      <c r="D504">
        <v>4.2900000000000004E-3</v>
      </c>
      <c r="E504">
        <v>6.7000000000000002E-4</v>
      </c>
      <c r="F504">
        <v>5.5500000000000002E-3</v>
      </c>
      <c r="G504">
        <v>3.5149999999999999E-3</v>
      </c>
      <c r="H504">
        <v>1.3600000000000001E-3</v>
      </c>
      <c r="I504">
        <v>2.6849999999999999E-3</v>
      </c>
    </row>
    <row r="505" spans="1:9">
      <c r="A505">
        <f t="shared" si="7"/>
        <v>25.600000000000229</v>
      </c>
      <c r="B505">
        <v>2.32E-3</v>
      </c>
      <c r="C505">
        <v>1.98E-3</v>
      </c>
      <c r="D505">
        <v>5.5500000000000002E-3</v>
      </c>
      <c r="E505">
        <v>2.4299999999999999E-3</v>
      </c>
      <c r="F505">
        <v>2.82E-3</v>
      </c>
      <c r="G505">
        <v>9.6500000000000004E-4</v>
      </c>
      <c r="H505">
        <v>2.48E-3</v>
      </c>
      <c r="I505">
        <v>4.5199999999999997E-3</v>
      </c>
    </row>
    <row r="506" spans="1:9">
      <c r="A506">
        <f t="shared" si="7"/>
        <v>25.65000000000023</v>
      </c>
      <c r="B506">
        <v>3.62E-3</v>
      </c>
      <c r="C506">
        <v>3.375E-3</v>
      </c>
      <c r="D506">
        <v>6.1500000000000001E-3</v>
      </c>
      <c r="E506">
        <v>2.7299999999999998E-3</v>
      </c>
      <c r="F506">
        <v>2.4750000000000002E-3</v>
      </c>
      <c r="G506">
        <v>1.6299999999999999E-3</v>
      </c>
      <c r="H506">
        <v>3.2950000000000002E-3</v>
      </c>
      <c r="I506">
        <v>3.2000000000000002E-3</v>
      </c>
    </row>
    <row r="507" spans="1:9">
      <c r="A507">
        <f t="shared" si="7"/>
        <v>25.70000000000023</v>
      </c>
      <c r="B507">
        <v>2.9299999999999999E-3</v>
      </c>
      <c r="C507">
        <v>2.96E-3</v>
      </c>
      <c r="D507">
        <v>8.1499999999999993E-3</v>
      </c>
      <c r="E507">
        <v>6.8000000000000005E-4</v>
      </c>
      <c r="F507">
        <v>1.235E-3</v>
      </c>
      <c r="G507">
        <v>4.7499999999999999E-3</v>
      </c>
      <c r="H507">
        <v>6.8999999999999999E-3</v>
      </c>
      <c r="I507">
        <v>3.385E-3</v>
      </c>
    </row>
    <row r="508" spans="1:9">
      <c r="A508">
        <f t="shared" si="7"/>
        <v>25.750000000000231</v>
      </c>
      <c r="B508">
        <v>2.2100000000000002E-3</v>
      </c>
      <c r="C508">
        <v>1.66E-3</v>
      </c>
      <c r="D508">
        <v>6.45E-3</v>
      </c>
      <c r="E508">
        <v>3.2100000000000002E-3</v>
      </c>
      <c r="F508">
        <v>4.1549999999999998E-3</v>
      </c>
      <c r="G508">
        <v>4.7149999999999996E-3</v>
      </c>
      <c r="H508">
        <v>5.3E-3</v>
      </c>
      <c r="I508">
        <v>4.1749999999999999E-3</v>
      </c>
    </row>
    <row r="509" spans="1:9">
      <c r="A509">
        <f t="shared" si="7"/>
        <v>25.800000000000232</v>
      </c>
      <c r="B509">
        <v>2.5600000000000002E-3</v>
      </c>
      <c r="C509">
        <v>2.9650000000000002E-3</v>
      </c>
      <c r="D509">
        <v>5.7499999999999999E-3</v>
      </c>
      <c r="E509">
        <v>5.5999999999999999E-3</v>
      </c>
      <c r="F509">
        <v>5.0499999999999998E-3</v>
      </c>
      <c r="G509">
        <v>1.89E-3</v>
      </c>
      <c r="H509">
        <v>1.735E-3</v>
      </c>
      <c r="I509">
        <v>5.45E-3</v>
      </c>
    </row>
    <row r="510" spans="1:9">
      <c r="A510">
        <f t="shared" si="7"/>
        <v>25.850000000000232</v>
      </c>
      <c r="B510">
        <v>1.3849999999999999E-3</v>
      </c>
      <c r="C510">
        <v>3.7950000000000002E-3</v>
      </c>
      <c r="D510">
        <v>6.5500000000000003E-3</v>
      </c>
      <c r="E510">
        <v>3.8899999999999998E-3</v>
      </c>
      <c r="F510">
        <v>4.9899999999999996E-3</v>
      </c>
      <c r="G510">
        <v>3.5049999999999999E-3</v>
      </c>
      <c r="H510">
        <v>1.2949999999999999E-3</v>
      </c>
      <c r="I510">
        <v>7.2500000000000004E-3</v>
      </c>
    </row>
    <row r="511" spans="1:9">
      <c r="A511">
        <f t="shared" si="7"/>
        <v>25.900000000000233</v>
      </c>
      <c r="B511">
        <v>3.545E-3</v>
      </c>
      <c r="C511">
        <v>2.8700000000000002E-3</v>
      </c>
      <c r="D511">
        <v>6.9499999999999996E-3</v>
      </c>
      <c r="E511">
        <v>2.16E-3</v>
      </c>
      <c r="F511">
        <v>8.7500000000000002E-4</v>
      </c>
      <c r="G511">
        <v>4.4299999999999999E-3</v>
      </c>
      <c r="H511">
        <v>1.4450000000000001E-3</v>
      </c>
      <c r="I511">
        <v>6.1500000000000001E-3</v>
      </c>
    </row>
    <row r="512" spans="1:9">
      <c r="A512">
        <f t="shared" si="7"/>
        <v>25.950000000000234</v>
      </c>
      <c r="B512">
        <v>3.045E-3</v>
      </c>
      <c r="C512">
        <v>1.7799999999999999E-3</v>
      </c>
      <c r="D512">
        <v>1.0200000000000001E-2</v>
      </c>
      <c r="E512">
        <v>4.065E-3</v>
      </c>
      <c r="F512">
        <v>4.1700000000000001E-3</v>
      </c>
      <c r="G512">
        <v>4.0249999999999999E-3</v>
      </c>
      <c r="H512">
        <v>2.5100000000000001E-3</v>
      </c>
      <c r="I512">
        <v>4.045E-3</v>
      </c>
    </row>
    <row r="513" spans="1:9">
      <c r="A513">
        <f t="shared" si="7"/>
        <v>26.000000000000234</v>
      </c>
      <c r="B513">
        <v>7.7499999999999999E-3</v>
      </c>
      <c r="C513">
        <v>4.4099999999999999E-3</v>
      </c>
      <c r="D513">
        <v>2.1700000000000001E-2</v>
      </c>
      <c r="E513">
        <v>5.45E-3</v>
      </c>
      <c r="F513">
        <v>4.8399999999999997E-3</v>
      </c>
      <c r="G513">
        <v>2.2799999999999999E-3</v>
      </c>
      <c r="H513">
        <v>2.9949999999999998E-3</v>
      </c>
      <c r="I513">
        <v>4.7499999999999999E-3</v>
      </c>
    </row>
    <row r="514" spans="1:9">
      <c r="A514">
        <f t="shared" si="7"/>
        <v>26.050000000000235</v>
      </c>
      <c r="B514">
        <v>8.0000000000000002E-3</v>
      </c>
      <c r="C514">
        <v>4.1700000000000001E-3</v>
      </c>
      <c r="D514">
        <v>1.09E-2</v>
      </c>
      <c r="E514">
        <v>2.0349999999999999E-3</v>
      </c>
      <c r="F514">
        <v>4.3449999999999999E-3</v>
      </c>
      <c r="G514">
        <v>6.8999999999999997E-4</v>
      </c>
      <c r="H514">
        <v>2.0950000000000001E-3</v>
      </c>
      <c r="I514">
        <v>4.6350000000000002E-3</v>
      </c>
    </row>
    <row r="515" spans="1:9">
      <c r="A515">
        <f t="shared" si="7"/>
        <v>26.100000000000236</v>
      </c>
      <c r="B515">
        <v>2.385E-3</v>
      </c>
      <c r="C515">
        <v>2.1000000000000001E-4</v>
      </c>
      <c r="D515">
        <v>2.555E-3</v>
      </c>
      <c r="E515">
        <v>1.1900000000000001E-3</v>
      </c>
      <c r="F515">
        <v>5.1500000000000001E-3</v>
      </c>
      <c r="G515">
        <v>1.1800000000000001E-3</v>
      </c>
      <c r="H515">
        <v>4.8599999999999997E-3</v>
      </c>
      <c r="I515">
        <v>1.3649999999999999E-3</v>
      </c>
    </row>
    <row r="516" spans="1:9">
      <c r="A516">
        <f t="shared" si="7"/>
        <v>26.150000000000237</v>
      </c>
      <c r="B516">
        <v>2.2399999999999998E-3</v>
      </c>
      <c r="C516">
        <v>3.5999999999999999E-3</v>
      </c>
      <c r="D516">
        <v>2.735E-3</v>
      </c>
      <c r="E516">
        <v>1.4250000000000001E-3</v>
      </c>
      <c r="F516">
        <v>3.4150000000000001E-3</v>
      </c>
      <c r="G516">
        <v>1.2800000000000001E-3</v>
      </c>
      <c r="H516">
        <v>8.2500000000000004E-3</v>
      </c>
      <c r="I516">
        <v>3.0999999999999999E-3</v>
      </c>
    </row>
    <row r="517" spans="1:9">
      <c r="A517">
        <f t="shared" ref="A517:A580" si="8">A516+0.05</f>
        <v>26.200000000000237</v>
      </c>
      <c r="B517">
        <v>3.235E-3</v>
      </c>
      <c r="C517">
        <v>2.8999999999999998E-3</v>
      </c>
      <c r="D517">
        <v>4.705E-3</v>
      </c>
      <c r="E517">
        <v>2.1299999999999999E-3</v>
      </c>
      <c r="F517">
        <v>2.8649999999999999E-3</v>
      </c>
      <c r="G517">
        <v>2.3600000000000001E-3</v>
      </c>
      <c r="H517">
        <v>2.9849999999999998E-3</v>
      </c>
      <c r="I517">
        <v>4.6499999999999996E-3</v>
      </c>
    </row>
    <row r="518" spans="1:9">
      <c r="A518">
        <f t="shared" si="8"/>
        <v>26.250000000000238</v>
      </c>
      <c r="B518">
        <v>3.2750000000000001E-3</v>
      </c>
      <c r="C518">
        <v>3.7800000000000003E-4</v>
      </c>
      <c r="D518">
        <v>7.7999999999999996E-3</v>
      </c>
      <c r="E518">
        <v>1.905E-3</v>
      </c>
      <c r="F518">
        <v>3.9350000000000001E-3</v>
      </c>
      <c r="G518">
        <v>3.1649999999999998E-3</v>
      </c>
      <c r="H518">
        <v>5.1999999999999995E-4</v>
      </c>
      <c r="I518">
        <v>2.5000000000000001E-3</v>
      </c>
    </row>
    <row r="519" spans="1:9">
      <c r="A519">
        <f t="shared" si="8"/>
        <v>26.300000000000239</v>
      </c>
      <c r="B519">
        <v>1.3849999999999999E-3</v>
      </c>
      <c r="C519">
        <v>1.5100000000000001E-3</v>
      </c>
      <c r="D519">
        <v>4.9449999999999997E-3</v>
      </c>
      <c r="E519">
        <v>1.1100000000000001E-3</v>
      </c>
      <c r="F519">
        <v>5.6499999999999996E-3</v>
      </c>
      <c r="G519">
        <v>2.8800000000000002E-3</v>
      </c>
      <c r="H519">
        <v>1.5250000000000001E-3</v>
      </c>
      <c r="I519">
        <v>4.7150000000000002E-4</v>
      </c>
    </row>
    <row r="520" spans="1:9">
      <c r="A520">
        <f t="shared" si="8"/>
        <v>26.350000000000239</v>
      </c>
      <c r="B520">
        <v>1.7700000000000001E-3</v>
      </c>
      <c r="C520">
        <v>5.1500000000000005E-4</v>
      </c>
      <c r="D520">
        <v>1.415E-3</v>
      </c>
      <c r="E520">
        <v>6.1499999999999999E-4</v>
      </c>
      <c r="F520">
        <v>8.0499999999999999E-3</v>
      </c>
      <c r="G520">
        <v>2.6949999999999999E-3</v>
      </c>
      <c r="H520">
        <v>3.7850000000000002E-3</v>
      </c>
      <c r="I520">
        <v>1.8400000000000001E-3</v>
      </c>
    </row>
    <row r="521" spans="1:9">
      <c r="A521">
        <f t="shared" si="8"/>
        <v>26.40000000000024</v>
      </c>
      <c r="B521">
        <v>1.175E-3</v>
      </c>
      <c r="C521">
        <v>1.2199999999999999E-3</v>
      </c>
      <c r="D521">
        <v>8.6499999999999997E-3</v>
      </c>
      <c r="E521">
        <v>8.9499999999999996E-4</v>
      </c>
      <c r="F521">
        <v>6.7999999999999996E-3</v>
      </c>
      <c r="G521">
        <v>2.6700000000000001E-3</v>
      </c>
      <c r="H521">
        <v>2.1949999999999999E-3</v>
      </c>
      <c r="I521">
        <v>4.9849999999999998E-3</v>
      </c>
    </row>
    <row r="522" spans="1:9">
      <c r="A522">
        <f t="shared" si="8"/>
        <v>26.450000000000241</v>
      </c>
      <c r="B522">
        <v>2.3249999999999998E-3</v>
      </c>
      <c r="C522">
        <v>2.3499999999999999E-4</v>
      </c>
      <c r="D522">
        <v>1.0200000000000001E-2</v>
      </c>
      <c r="E522">
        <v>4.0400000000000002E-3</v>
      </c>
      <c r="F522">
        <v>3.0300000000000001E-3</v>
      </c>
      <c r="G522">
        <v>2.575E-3</v>
      </c>
      <c r="H522">
        <v>2.3400000000000001E-3</v>
      </c>
      <c r="I522">
        <v>3.9350000000000001E-3</v>
      </c>
    </row>
    <row r="523" spans="1:9">
      <c r="A523">
        <f t="shared" si="8"/>
        <v>26.500000000000242</v>
      </c>
      <c r="B523">
        <v>3.5699999999999998E-3</v>
      </c>
      <c r="C523">
        <v>1.555E-3</v>
      </c>
      <c r="D523">
        <v>3.705E-3</v>
      </c>
      <c r="E523">
        <v>4.7299999999999998E-3</v>
      </c>
      <c r="F523">
        <v>1.085E-3</v>
      </c>
      <c r="G523">
        <v>2.715E-3</v>
      </c>
      <c r="H523">
        <v>2.4750000000000002E-3</v>
      </c>
      <c r="I523">
        <v>4.9600000000000002E-4</v>
      </c>
    </row>
    <row r="524" spans="1:9">
      <c r="A524">
        <f t="shared" si="8"/>
        <v>26.550000000000242</v>
      </c>
      <c r="B524">
        <v>3.2100000000000002E-3</v>
      </c>
      <c r="C524">
        <v>3.5950000000000001E-3</v>
      </c>
      <c r="D524">
        <v>2.6649999999999998E-3</v>
      </c>
      <c r="E524">
        <v>3.32E-3</v>
      </c>
      <c r="F524">
        <v>6.1000000000000004E-3</v>
      </c>
      <c r="G524">
        <v>3.065E-3</v>
      </c>
      <c r="H524">
        <v>3.6900000000000001E-3</v>
      </c>
      <c r="I524">
        <v>1.0200000000000001E-3</v>
      </c>
    </row>
    <row r="525" spans="1:9">
      <c r="A525">
        <f t="shared" si="8"/>
        <v>26.600000000000243</v>
      </c>
      <c r="B525">
        <v>5.1500000000000001E-3</v>
      </c>
      <c r="C525">
        <v>3.7950000000000002E-3</v>
      </c>
      <c r="D525">
        <v>5.1500000000000001E-3</v>
      </c>
      <c r="E525">
        <v>2.4450000000000001E-3</v>
      </c>
      <c r="F525">
        <v>6.2500000000000003E-3</v>
      </c>
      <c r="G525">
        <v>3.6700000000000001E-3</v>
      </c>
      <c r="H525">
        <v>4.2700000000000004E-3</v>
      </c>
      <c r="I525">
        <v>3.0999999999999999E-3</v>
      </c>
    </row>
    <row r="526" spans="1:9">
      <c r="A526">
        <f t="shared" si="8"/>
        <v>26.650000000000244</v>
      </c>
      <c r="B526">
        <v>5.7499999999999999E-3</v>
      </c>
      <c r="C526">
        <v>2.9750000000000002E-3</v>
      </c>
      <c r="D526">
        <v>3.7450000000000001E-3</v>
      </c>
      <c r="E526">
        <v>2.9399999999999999E-3</v>
      </c>
      <c r="F526">
        <v>4.8650000000000004E-3</v>
      </c>
      <c r="G526">
        <v>3.9550000000000002E-3</v>
      </c>
      <c r="H526">
        <v>2.65E-3</v>
      </c>
      <c r="I526">
        <v>4.2050000000000004E-3</v>
      </c>
    </row>
    <row r="527" spans="1:9">
      <c r="A527">
        <f t="shared" si="8"/>
        <v>26.700000000000244</v>
      </c>
      <c r="B527">
        <v>3.7699999999999999E-3</v>
      </c>
      <c r="C527">
        <v>3.13E-3</v>
      </c>
      <c r="D527">
        <v>3.79E-3</v>
      </c>
      <c r="E527">
        <v>2.4949999999999998E-3</v>
      </c>
      <c r="F527">
        <v>2.4949999999999998E-3</v>
      </c>
      <c r="G527">
        <v>3.545E-3</v>
      </c>
      <c r="H527">
        <v>3.7599999999999998E-4</v>
      </c>
      <c r="I527">
        <v>7.7999999999999996E-3</v>
      </c>
    </row>
    <row r="528" spans="1:9">
      <c r="A528">
        <f t="shared" si="8"/>
        <v>26.750000000000245</v>
      </c>
      <c r="B528">
        <v>1.2600000000000001E-3</v>
      </c>
      <c r="C528">
        <v>3.2499999999999999E-3</v>
      </c>
      <c r="D528">
        <v>3.9899999999999996E-3</v>
      </c>
      <c r="E528">
        <v>3.1449999999999998E-3</v>
      </c>
      <c r="F528">
        <v>6.4999999999999997E-4</v>
      </c>
      <c r="G528">
        <v>2.65E-3</v>
      </c>
      <c r="H528">
        <v>1.9250000000000001E-3</v>
      </c>
      <c r="I528">
        <v>9.5499999999999995E-3</v>
      </c>
    </row>
    <row r="529" spans="1:9">
      <c r="A529">
        <f t="shared" si="8"/>
        <v>26.800000000000246</v>
      </c>
      <c r="B529">
        <v>3.6449999999999998E-3</v>
      </c>
      <c r="C529">
        <v>3.1350000000000002E-3</v>
      </c>
      <c r="D529">
        <v>3.0149999999999999E-3</v>
      </c>
      <c r="E529">
        <v>3.3349999999999999E-3</v>
      </c>
      <c r="F529">
        <v>1.9400000000000001E-3</v>
      </c>
      <c r="G529">
        <v>1.6000000000000001E-3</v>
      </c>
      <c r="H529">
        <v>1.2999999999999999E-3</v>
      </c>
      <c r="I529">
        <v>5.7000000000000002E-3</v>
      </c>
    </row>
    <row r="530" spans="1:9">
      <c r="A530">
        <f t="shared" si="8"/>
        <v>26.850000000000247</v>
      </c>
      <c r="B530">
        <v>5.7999999999999996E-3</v>
      </c>
      <c r="C530">
        <v>3.3249999999999998E-3</v>
      </c>
      <c r="D530">
        <v>5.5999999999999999E-3</v>
      </c>
      <c r="E530">
        <v>2.1700000000000001E-3</v>
      </c>
      <c r="F530">
        <v>1.7799999999999999E-3</v>
      </c>
      <c r="G530">
        <v>3.0149999999999999E-3</v>
      </c>
      <c r="H530">
        <v>3.0400000000000002E-3</v>
      </c>
      <c r="I530">
        <v>6.3000000000000003E-4</v>
      </c>
    </row>
    <row r="531" spans="1:9">
      <c r="A531">
        <f t="shared" si="8"/>
        <v>26.900000000000247</v>
      </c>
      <c r="B531">
        <v>6.4000000000000003E-3</v>
      </c>
      <c r="C531">
        <v>2.2699999999999999E-3</v>
      </c>
      <c r="D531">
        <v>2.9199999999999999E-3</v>
      </c>
      <c r="E531">
        <v>5.5500000000000005E-4</v>
      </c>
      <c r="F531">
        <v>6.2500000000000003E-3</v>
      </c>
      <c r="G531">
        <v>2.3600000000000001E-3</v>
      </c>
      <c r="H531">
        <v>5.7999999999999996E-3</v>
      </c>
      <c r="I531">
        <v>1.56E-3</v>
      </c>
    </row>
    <row r="532" spans="1:9">
      <c r="A532">
        <f t="shared" si="8"/>
        <v>26.950000000000248</v>
      </c>
      <c r="B532">
        <v>5.1999999999999998E-3</v>
      </c>
      <c r="C532">
        <v>1.5250000000000001E-3</v>
      </c>
      <c r="D532">
        <v>5.1999999999999998E-3</v>
      </c>
      <c r="E532">
        <v>1.1249999999999999E-3</v>
      </c>
      <c r="F532">
        <v>2.385E-2</v>
      </c>
      <c r="G532">
        <v>6.1999999999999998E-3</v>
      </c>
      <c r="H532">
        <v>5.7499999999999999E-3</v>
      </c>
      <c r="I532">
        <v>3.2299999999999998E-3</v>
      </c>
    </row>
    <row r="533" spans="1:9">
      <c r="A533">
        <f t="shared" si="8"/>
        <v>27.000000000000249</v>
      </c>
      <c r="B533">
        <v>7.1500000000000001E-3</v>
      </c>
      <c r="C533">
        <v>2.2799999999999999E-3</v>
      </c>
      <c r="D533">
        <v>3.9849999999999998E-3</v>
      </c>
      <c r="E533">
        <v>9.7000000000000005E-4</v>
      </c>
      <c r="F533">
        <v>5.0999999999999997E-2</v>
      </c>
      <c r="G533">
        <v>1.4749999999999999E-2</v>
      </c>
      <c r="H533">
        <v>1.99E-3</v>
      </c>
      <c r="I533">
        <v>4.4149999999999997E-3</v>
      </c>
    </row>
    <row r="534" spans="1:9">
      <c r="A534">
        <f t="shared" si="8"/>
        <v>27.050000000000249</v>
      </c>
      <c r="B534">
        <v>8.7500000000000008E-3</v>
      </c>
      <c r="C534">
        <v>1.8E-3</v>
      </c>
      <c r="D534">
        <v>4.1850000000000004E-3</v>
      </c>
      <c r="E534">
        <v>2.7100000000000002E-3</v>
      </c>
      <c r="F534">
        <v>2.845E-2</v>
      </c>
      <c r="G534">
        <v>7.0499999999999998E-3</v>
      </c>
      <c r="H534">
        <v>1.8E-3</v>
      </c>
      <c r="I534">
        <v>4.5799999999999999E-3</v>
      </c>
    </row>
    <row r="535" spans="1:9">
      <c r="A535">
        <f t="shared" si="8"/>
        <v>27.10000000000025</v>
      </c>
      <c r="B535">
        <v>3.48E-3</v>
      </c>
      <c r="C535">
        <v>1.895E-3</v>
      </c>
      <c r="D535">
        <v>5.0499999999999998E-3</v>
      </c>
      <c r="E535">
        <v>3.9699999999999996E-3</v>
      </c>
      <c r="F535">
        <v>6.9499999999999996E-3</v>
      </c>
      <c r="G535">
        <v>7.7499999999999997E-4</v>
      </c>
      <c r="H535">
        <v>4.9350000000000002E-3</v>
      </c>
      <c r="I535">
        <v>6.0000000000000001E-3</v>
      </c>
    </row>
    <row r="536" spans="1:9">
      <c r="A536">
        <f t="shared" si="8"/>
        <v>27.150000000000251</v>
      </c>
      <c r="B536">
        <v>2.4750000000000002E-3</v>
      </c>
      <c r="C536">
        <v>1.7799999999999999E-3</v>
      </c>
      <c r="D536">
        <v>2.31E-3</v>
      </c>
      <c r="E536">
        <v>2.4550000000000002E-3</v>
      </c>
      <c r="F536">
        <v>4.0099999999999997E-3</v>
      </c>
      <c r="G536">
        <v>7.9500000000000003E-4</v>
      </c>
      <c r="H536">
        <v>4.2750000000000002E-3</v>
      </c>
      <c r="I536">
        <v>5.5999999999999999E-3</v>
      </c>
    </row>
    <row r="537" spans="1:9">
      <c r="A537">
        <f t="shared" si="8"/>
        <v>27.200000000000252</v>
      </c>
      <c r="B537">
        <v>2.6250000000000002E-3</v>
      </c>
      <c r="C537">
        <v>2.8050000000000002E-3</v>
      </c>
      <c r="D537">
        <v>5.4999999999999997E-3</v>
      </c>
      <c r="E537">
        <v>3.6250000000000002E-3</v>
      </c>
      <c r="F537">
        <v>4.8849999999999996E-3</v>
      </c>
      <c r="G537">
        <v>1.155E-3</v>
      </c>
      <c r="H537">
        <v>1.7899999999999999E-3</v>
      </c>
      <c r="I537">
        <v>5.3499999999999997E-3</v>
      </c>
    </row>
    <row r="538" spans="1:9">
      <c r="A538">
        <f t="shared" si="8"/>
        <v>27.250000000000252</v>
      </c>
      <c r="B538">
        <v>1.825E-3</v>
      </c>
      <c r="C538">
        <v>2.6549999999999998E-3</v>
      </c>
      <c r="D538">
        <v>6.45E-3</v>
      </c>
      <c r="E538">
        <v>3.48E-3</v>
      </c>
      <c r="F538">
        <v>2.63E-3</v>
      </c>
      <c r="G538">
        <v>2.0300000000000001E-3</v>
      </c>
      <c r="H538">
        <v>2.6900000000000001E-3</v>
      </c>
      <c r="I538">
        <v>2.6050000000000001E-3</v>
      </c>
    </row>
    <row r="539" spans="1:9">
      <c r="A539">
        <f t="shared" si="8"/>
        <v>27.300000000000253</v>
      </c>
      <c r="B539">
        <v>3.7650000000000001E-3</v>
      </c>
      <c r="C539">
        <v>1.9300000000000001E-3</v>
      </c>
      <c r="D539">
        <v>6.1000000000000004E-3</v>
      </c>
      <c r="E539">
        <v>2.6700000000000001E-3</v>
      </c>
      <c r="F539">
        <v>4.9750000000000003E-3</v>
      </c>
      <c r="G539">
        <v>6.8499999999999995E-4</v>
      </c>
      <c r="H539">
        <v>6.8500000000000002E-3</v>
      </c>
      <c r="I539">
        <v>2.33E-3</v>
      </c>
    </row>
    <row r="540" spans="1:9">
      <c r="A540">
        <f t="shared" si="8"/>
        <v>27.350000000000254</v>
      </c>
      <c r="B540">
        <v>4.1000000000000003E-3</v>
      </c>
      <c r="C540">
        <v>1.16E-3</v>
      </c>
      <c r="D540">
        <v>1.58E-3</v>
      </c>
      <c r="E540">
        <v>2.1250000000000002E-3</v>
      </c>
      <c r="F540">
        <v>7.3000000000000001E-3</v>
      </c>
      <c r="G540">
        <v>3.2299999999999998E-3</v>
      </c>
      <c r="H540">
        <v>5.1999999999999998E-3</v>
      </c>
      <c r="I540">
        <v>4.8199999999999996E-3</v>
      </c>
    </row>
    <row r="541" spans="1:9">
      <c r="A541">
        <f t="shared" si="8"/>
        <v>27.400000000000254</v>
      </c>
      <c r="B541">
        <v>2.8999999999999998E-3</v>
      </c>
      <c r="C541">
        <v>4.2000000000000002E-4</v>
      </c>
      <c r="D541">
        <v>7.5500000000000003E-3</v>
      </c>
      <c r="E541">
        <v>1.9250000000000001E-3</v>
      </c>
      <c r="F541">
        <v>5.5999999999999999E-3</v>
      </c>
      <c r="G541">
        <v>4.6750000000000003E-3</v>
      </c>
      <c r="H541">
        <v>5.9500000000000004E-4</v>
      </c>
      <c r="I541">
        <v>4.9049999999999996E-3</v>
      </c>
    </row>
    <row r="542" spans="1:9">
      <c r="A542">
        <f t="shared" si="8"/>
        <v>27.450000000000255</v>
      </c>
      <c r="B542">
        <v>4.365E-3</v>
      </c>
      <c r="C542">
        <v>2.245E-3</v>
      </c>
      <c r="D542">
        <v>5.1999999999999998E-3</v>
      </c>
      <c r="E542">
        <v>3.32E-3</v>
      </c>
      <c r="F542">
        <v>5.3E-3</v>
      </c>
      <c r="G542">
        <v>3.5349999999999999E-3</v>
      </c>
      <c r="H542">
        <v>5.6499999999999996E-4</v>
      </c>
      <c r="I542">
        <v>4.3200000000000001E-3</v>
      </c>
    </row>
    <row r="543" spans="1:9">
      <c r="A543">
        <f t="shared" si="8"/>
        <v>27.500000000000256</v>
      </c>
      <c r="B543">
        <v>1.58E-3</v>
      </c>
      <c r="C543">
        <v>2.0799999999999998E-3</v>
      </c>
      <c r="D543">
        <v>1.585E-3</v>
      </c>
      <c r="E543">
        <v>4.1549999999999998E-3</v>
      </c>
      <c r="F543">
        <v>3.48E-3</v>
      </c>
      <c r="G543">
        <v>1.495E-3</v>
      </c>
      <c r="H543">
        <v>1.9650000000000002E-3</v>
      </c>
      <c r="I543">
        <v>3.3800000000000002E-3</v>
      </c>
    </row>
    <row r="544" spans="1:9">
      <c r="A544">
        <f t="shared" si="8"/>
        <v>27.550000000000257</v>
      </c>
      <c r="B544">
        <v>1.9E-3</v>
      </c>
      <c r="C544">
        <v>3.2399999999999998E-3</v>
      </c>
      <c r="D544">
        <v>2.7650000000000001E-3</v>
      </c>
      <c r="E544">
        <v>1.8600000000000001E-3</v>
      </c>
      <c r="F544">
        <v>9.7499999999999996E-4</v>
      </c>
      <c r="G544">
        <v>1.5650000000000001E-4</v>
      </c>
      <c r="H544">
        <v>2.0400000000000001E-3</v>
      </c>
      <c r="I544">
        <v>2.4849999999999998E-3</v>
      </c>
    </row>
    <row r="545" spans="1:9">
      <c r="A545">
        <f t="shared" si="8"/>
        <v>27.600000000000257</v>
      </c>
      <c r="B545">
        <v>1.1199999999999999E-3</v>
      </c>
      <c r="C545">
        <v>2.66E-3</v>
      </c>
      <c r="D545">
        <v>2.3149999999999998E-3</v>
      </c>
      <c r="E545">
        <v>1.91E-3</v>
      </c>
      <c r="F545">
        <v>2.9199999999999999E-3</v>
      </c>
      <c r="G545">
        <v>2.9050000000000001E-4</v>
      </c>
      <c r="H545">
        <v>1.835E-3</v>
      </c>
      <c r="I545">
        <v>2.7650000000000001E-3</v>
      </c>
    </row>
    <row r="546" spans="1:9">
      <c r="A546">
        <f t="shared" si="8"/>
        <v>27.650000000000258</v>
      </c>
      <c r="B546">
        <v>5.4000000000000003E-3</v>
      </c>
      <c r="C546">
        <v>1.5499999999999999E-3</v>
      </c>
      <c r="D546">
        <v>3.2699999999999999E-3</v>
      </c>
      <c r="E546">
        <v>2.075E-3</v>
      </c>
      <c r="F546">
        <v>4.0200000000000001E-3</v>
      </c>
      <c r="G546">
        <v>1.2600000000000001E-3</v>
      </c>
      <c r="H546">
        <v>3.3649999999999999E-3</v>
      </c>
      <c r="I546">
        <v>3.1250000000000002E-3</v>
      </c>
    </row>
    <row r="547" spans="1:9">
      <c r="A547">
        <f t="shared" si="8"/>
        <v>27.700000000000259</v>
      </c>
      <c r="B547">
        <v>1.8649999999999999E-3</v>
      </c>
      <c r="C547">
        <v>3.14E-3</v>
      </c>
      <c r="D547">
        <v>3.385E-3</v>
      </c>
      <c r="E547">
        <v>1.5200000000000001E-3</v>
      </c>
      <c r="F547">
        <v>4.6299999999999996E-3</v>
      </c>
      <c r="G547">
        <v>3.2299999999999998E-3</v>
      </c>
      <c r="H547">
        <v>2.31E-3</v>
      </c>
      <c r="I547">
        <v>2.2499999999999998E-3</v>
      </c>
    </row>
    <row r="548" spans="1:9">
      <c r="A548">
        <f t="shared" si="8"/>
        <v>27.750000000000259</v>
      </c>
      <c r="B548">
        <v>5.5500000000000002E-3</v>
      </c>
      <c r="C548">
        <v>3.7650000000000001E-3</v>
      </c>
      <c r="D548">
        <v>4.9750000000000003E-3</v>
      </c>
      <c r="E548">
        <v>2.1800000000000001E-3</v>
      </c>
      <c r="F548">
        <v>3.8800000000000002E-3</v>
      </c>
      <c r="G548">
        <v>3.0049999999999999E-3</v>
      </c>
      <c r="H548">
        <v>4.15E-3</v>
      </c>
      <c r="I548">
        <v>5.5999999999999995E-4</v>
      </c>
    </row>
    <row r="549" spans="1:9">
      <c r="A549">
        <f t="shared" si="8"/>
        <v>27.80000000000026</v>
      </c>
      <c r="B549">
        <v>6.4999999999999997E-3</v>
      </c>
      <c r="C549">
        <v>3.6150000000000002E-3</v>
      </c>
      <c r="D549">
        <v>3.8049999999999998E-3</v>
      </c>
      <c r="E549">
        <v>3.5100000000000001E-3</v>
      </c>
      <c r="F549">
        <v>7.1999999999999998E-3</v>
      </c>
      <c r="G549">
        <v>1.9599999999999999E-3</v>
      </c>
      <c r="H549">
        <v>4.1050000000000001E-3</v>
      </c>
      <c r="I549">
        <v>1.23E-3</v>
      </c>
    </row>
    <row r="550" spans="1:9">
      <c r="A550">
        <f t="shared" si="8"/>
        <v>27.850000000000261</v>
      </c>
      <c r="B550">
        <v>2.6749999999999999E-3</v>
      </c>
      <c r="C550">
        <v>3.4250000000000001E-3</v>
      </c>
      <c r="D550">
        <v>9.7000000000000003E-3</v>
      </c>
      <c r="E550">
        <v>4.9800000000000001E-3</v>
      </c>
      <c r="F550">
        <v>5.3499999999999997E-3</v>
      </c>
      <c r="G550">
        <v>1.97E-3</v>
      </c>
      <c r="H550">
        <v>1.8600000000000001E-3</v>
      </c>
      <c r="I550">
        <v>1.2800000000000001E-3</v>
      </c>
    </row>
    <row r="551" spans="1:9">
      <c r="A551">
        <f t="shared" si="8"/>
        <v>27.900000000000261</v>
      </c>
      <c r="B551">
        <v>3.8999999999999998E-3</v>
      </c>
      <c r="C551">
        <v>1.9949999999999998E-3</v>
      </c>
      <c r="D551">
        <v>8.8999999999999999E-3</v>
      </c>
      <c r="E551">
        <v>4.555E-3</v>
      </c>
      <c r="F551">
        <v>4.0949999999999997E-3</v>
      </c>
      <c r="G551">
        <v>3.0249999999999999E-3</v>
      </c>
      <c r="H551">
        <v>3.8899999999999998E-3</v>
      </c>
      <c r="I551">
        <v>2.8400000000000001E-3</v>
      </c>
    </row>
    <row r="552" spans="1:9">
      <c r="A552">
        <f t="shared" si="8"/>
        <v>27.950000000000262</v>
      </c>
      <c r="B552" s="1">
        <v>9.7499999999999998E-5</v>
      </c>
      <c r="C552">
        <v>1.415E-3</v>
      </c>
      <c r="D552">
        <v>3.6849999999999999E-3</v>
      </c>
      <c r="E552">
        <v>2.6800000000000001E-3</v>
      </c>
      <c r="F552">
        <v>3.64E-3</v>
      </c>
      <c r="G552">
        <v>3.3500000000000001E-3</v>
      </c>
      <c r="H552">
        <v>3.5450000000000002E-2</v>
      </c>
      <c r="I552">
        <v>1.06E-2</v>
      </c>
    </row>
    <row r="553" spans="1:9">
      <c r="A553">
        <f t="shared" si="8"/>
        <v>28.000000000000263</v>
      </c>
      <c r="B553">
        <v>5.6499999999999996E-3</v>
      </c>
      <c r="C553">
        <v>1.8600000000000001E-3</v>
      </c>
      <c r="D553">
        <v>5.5999999999999995E-4</v>
      </c>
      <c r="E553">
        <v>2.3749999999999999E-3</v>
      </c>
      <c r="F553">
        <v>1.885E-3</v>
      </c>
      <c r="G553">
        <v>1.98E-3</v>
      </c>
      <c r="H553">
        <v>7.8E-2</v>
      </c>
      <c r="I553">
        <v>2.1499999999999998E-2</v>
      </c>
    </row>
    <row r="554" spans="1:9">
      <c r="A554">
        <f t="shared" si="8"/>
        <v>28.050000000000264</v>
      </c>
      <c r="B554">
        <v>7.9500000000000005E-3</v>
      </c>
      <c r="C554">
        <v>2.2699999999999999E-3</v>
      </c>
      <c r="D554">
        <v>2.3449999999999999E-3</v>
      </c>
      <c r="E554">
        <v>2.0200000000000001E-3</v>
      </c>
      <c r="F554">
        <v>2.2850000000000001E-3</v>
      </c>
      <c r="G554">
        <v>5.8999999999999999E-3</v>
      </c>
      <c r="H554">
        <v>4.4850000000000001E-2</v>
      </c>
      <c r="I554">
        <v>1.3849999999999999E-2</v>
      </c>
    </row>
    <row r="555" spans="1:9">
      <c r="A555">
        <f t="shared" si="8"/>
        <v>28.100000000000264</v>
      </c>
      <c r="B555">
        <v>6.1500000000000001E-3</v>
      </c>
      <c r="C555">
        <v>2.065E-3</v>
      </c>
      <c r="D555">
        <v>6.5500000000000003E-3</v>
      </c>
      <c r="E555">
        <v>9.8999999999999999E-4</v>
      </c>
      <c r="F555">
        <v>5.1000000000000004E-3</v>
      </c>
      <c r="G555">
        <v>7.1999999999999998E-3</v>
      </c>
      <c r="H555">
        <v>4.9800000000000001E-3</v>
      </c>
      <c r="I555">
        <v>4.2750000000000002E-3</v>
      </c>
    </row>
    <row r="556" spans="1:9">
      <c r="A556">
        <f t="shared" si="8"/>
        <v>28.150000000000265</v>
      </c>
      <c r="B556">
        <v>3.6900000000000001E-3</v>
      </c>
      <c r="C556">
        <v>6.1000000000000004E-3</v>
      </c>
      <c r="D556">
        <v>6.45E-3</v>
      </c>
      <c r="E556">
        <v>3.9649999999999998E-3</v>
      </c>
      <c r="F556">
        <v>4.5450000000000004E-3</v>
      </c>
      <c r="G556">
        <v>3.6800000000000001E-3</v>
      </c>
      <c r="H556">
        <v>1.64E-3</v>
      </c>
      <c r="I556">
        <v>9.3999999999999997E-4</v>
      </c>
    </row>
    <row r="557" spans="1:9">
      <c r="A557">
        <f t="shared" si="8"/>
        <v>28.200000000000266</v>
      </c>
      <c r="B557">
        <v>6.45E-3</v>
      </c>
      <c r="C557">
        <v>3.9950000000000003E-3</v>
      </c>
      <c r="D557">
        <v>2.97E-3</v>
      </c>
      <c r="E557">
        <v>3.7399999999999998E-3</v>
      </c>
      <c r="F557">
        <v>4.7549999999999997E-3</v>
      </c>
      <c r="G557">
        <v>2.5000000000000001E-3</v>
      </c>
      <c r="H557">
        <v>5.9500000000000004E-3</v>
      </c>
      <c r="I557">
        <v>4.8300000000000001E-3</v>
      </c>
    </row>
    <row r="558" spans="1:9">
      <c r="A558">
        <f t="shared" si="8"/>
        <v>28.250000000000266</v>
      </c>
      <c r="B558">
        <v>8.0499999999999999E-3</v>
      </c>
      <c r="C558">
        <v>1.5900000000000001E-3</v>
      </c>
      <c r="D558">
        <v>2.65E-3</v>
      </c>
      <c r="E558">
        <v>1.16E-3</v>
      </c>
      <c r="F558">
        <v>4.235E-3</v>
      </c>
      <c r="G558">
        <v>2.0149999999999999E-3</v>
      </c>
      <c r="H558">
        <v>6.3499999999999997E-3</v>
      </c>
      <c r="I558">
        <v>5.0499999999999998E-3</v>
      </c>
    </row>
    <row r="559" spans="1:9">
      <c r="A559">
        <f t="shared" si="8"/>
        <v>28.300000000000267</v>
      </c>
      <c r="B559">
        <v>6.3E-3</v>
      </c>
      <c r="C559">
        <v>2.47E-3</v>
      </c>
      <c r="D559">
        <v>2.8999999999999998E-3</v>
      </c>
      <c r="E559">
        <v>3.49E-3</v>
      </c>
      <c r="F559">
        <v>2.5300000000000001E-3</v>
      </c>
      <c r="G559">
        <v>3.4949999999999998E-4</v>
      </c>
      <c r="H559">
        <v>3.4299999999999999E-3</v>
      </c>
      <c r="I559">
        <v>2.2899999999999999E-3</v>
      </c>
    </row>
    <row r="560" spans="1:9">
      <c r="A560">
        <f t="shared" si="8"/>
        <v>28.350000000000268</v>
      </c>
      <c r="B560">
        <v>5.4999999999999997E-3</v>
      </c>
      <c r="C560">
        <v>2.9399999999999999E-3</v>
      </c>
      <c r="D560">
        <v>3.2000000000000002E-3</v>
      </c>
      <c r="E560">
        <v>2.6150000000000001E-3</v>
      </c>
      <c r="F560">
        <v>2.3249999999999998E-3</v>
      </c>
      <c r="G560">
        <v>2.3400000000000001E-3</v>
      </c>
      <c r="H560">
        <v>2.7650000000000001E-3</v>
      </c>
      <c r="I560">
        <v>3.0400000000000002E-3</v>
      </c>
    </row>
    <row r="561" spans="1:9">
      <c r="A561">
        <f t="shared" si="8"/>
        <v>28.400000000000269</v>
      </c>
      <c r="B561">
        <v>5.3499999999999997E-3</v>
      </c>
      <c r="C561">
        <v>1.3550000000000001E-3</v>
      </c>
      <c r="D561">
        <v>3.3100000000000002E-4</v>
      </c>
      <c r="E561">
        <v>6.9499999999999998E-4</v>
      </c>
      <c r="F561">
        <v>3.235E-3</v>
      </c>
      <c r="G561">
        <v>4.3049999999999998E-3</v>
      </c>
      <c r="H561">
        <v>6.0499999999999998E-3</v>
      </c>
      <c r="I561">
        <v>2.4099999999999998E-3</v>
      </c>
    </row>
    <row r="562" spans="1:9">
      <c r="A562">
        <f t="shared" si="8"/>
        <v>28.450000000000269</v>
      </c>
      <c r="B562">
        <v>2.1549999999999998E-3</v>
      </c>
      <c r="C562">
        <v>4.0099999999999997E-3</v>
      </c>
      <c r="D562">
        <v>5.7499999999999999E-4</v>
      </c>
      <c r="E562">
        <v>1.1150000000000001E-3</v>
      </c>
      <c r="F562">
        <v>3.2049999999999999E-3</v>
      </c>
      <c r="G562">
        <v>4.4099999999999999E-3</v>
      </c>
      <c r="H562">
        <v>5.1000000000000004E-3</v>
      </c>
      <c r="I562">
        <v>2E-3</v>
      </c>
    </row>
    <row r="563" spans="1:9">
      <c r="A563">
        <f t="shared" si="8"/>
        <v>28.50000000000027</v>
      </c>
      <c r="B563">
        <v>1.9949999999999998E-3</v>
      </c>
      <c r="C563">
        <v>2.9949999999999998E-3</v>
      </c>
      <c r="D563">
        <v>3.075E-3</v>
      </c>
      <c r="E563">
        <v>7.9500000000000003E-4</v>
      </c>
      <c r="F563">
        <v>2E-3</v>
      </c>
      <c r="G563">
        <v>3.235E-3</v>
      </c>
      <c r="H563">
        <v>2.0999999999999999E-3</v>
      </c>
      <c r="I563">
        <v>4.0749999999999996E-3</v>
      </c>
    </row>
    <row r="564" spans="1:9">
      <c r="A564">
        <f t="shared" si="8"/>
        <v>28.550000000000271</v>
      </c>
      <c r="B564">
        <v>5.5999999999999999E-3</v>
      </c>
      <c r="C564">
        <v>2.8400000000000002E-4</v>
      </c>
      <c r="D564">
        <v>3.4749999999999998E-3</v>
      </c>
      <c r="E564">
        <v>1.2149999999999999E-3</v>
      </c>
      <c r="F564">
        <v>4.1250000000000002E-3</v>
      </c>
      <c r="G564">
        <v>2E-3</v>
      </c>
      <c r="H564">
        <v>2.905E-3</v>
      </c>
      <c r="I564">
        <v>3.7100000000000002E-3</v>
      </c>
    </row>
    <row r="565" spans="1:9">
      <c r="A565">
        <f t="shared" si="8"/>
        <v>28.600000000000271</v>
      </c>
      <c r="B565">
        <v>4.7149999999999996E-3</v>
      </c>
      <c r="C565">
        <v>2.1800000000000001E-3</v>
      </c>
      <c r="D565">
        <v>5.6499999999999996E-3</v>
      </c>
      <c r="E565">
        <v>2.8549999999999999E-3</v>
      </c>
      <c r="F565">
        <v>3.1800000000000001E-3</v>
      </c>
      <c r="G565">
        <v>2.63E-3</v>
      </c>
      <c r="H565">
        <v>5.3E-3</v>
      </c>
      <c r="I565">
        <v>4.9049999999999996E-3</v>
      </c>
    </row>
    <row r="566" spans="1:9">
      <c r="A566">
        <f t="shared" si="8"/>
        <v>28.650000000000272</v>
      </c>
      <c r="B566">
        <v>3.5500000000000002E-3</v>
      </c>
      <c r="C566">
        <v>1.92E-3</v>
      </c>
      <c r="D566">
        <v>7.9000000000000008E-3</v>
      </c>
      <c r="E566">
        <v>4.64E-3</v>
      </c>
      <c r="F566">
        <v>5.8500000000000002E-3</v>
      </c>
      <c r="G566">
        <v>3.075E-3</v>
      </c>
      <c r="H566">
        <v>5.45E-3</v>
      </c>
      <c r="I566">
        <v>1.6000000000000001E-3</v>
      </c>
    </row>
    <row r="567" spans="1:9">
      <c r="A567">
        <f t="shared" si="8"/>
        <v>28.700000000000273</v>
      </c>
      <c r="B567">
        <v>4.6499999999999996E-3</v>
      </c>
      <c r="C567">
        <v>7.5000000000000002E-4</v>
      </c>
      <c r="D567">
        <v>8.6499999999999997E-3</v>
      </c>
      <c r="E567">
        <v>3.9699999999999996E-3</v>
      </c>
      <c r="F567">
        <v>4.2449999999999996E-3</v>
      </c>
      <c r="G567">
        <v>3.0699999999999998E-3</v>
      </c>
      <c r="H567">
        <v>2.6900000000000001E-3</v>
      </c>
      <c r="I567">
        <v>2.5249999999999999E-3</v>
      </c>
    </row>
    <row r="568" spans="1:9">
      <c r="A568">
        <f t="shared" si="8"/>
        <v>28.750000000000274</v>
      </c>
      <c r="B568">
        <v>1.1050000000000001E-3</v>
      </c>
      <c r="C568">
        <v>1.725E-3</v>
      </c>
      <c r="D568">
        <v>8.5500000000000003E-3</v>
      </c>
      <c r="E568">
        <v>2.4199999999999998E-3</v>
      </c>
      <c r="F568">
        <v>2.1150000000000001E-3</v>
      </c>
      <c r="G568">
        <v>4.3249999999999999E-3</v>
      </c>
      <c r="H568">
        <v>3.9300000000000003E-3</v>
      </c>
      <c r="I568">
        <v>9.1E-4</v>
      </c>
    </row>
    <row r="569" spans="1:9">
      <c r="A569">
        <f t="shared" si="8"/>
        <v>28.800000000000274</v>
      </c>
      <c r="B569">
        <v>1.74E-3</v>
      </c>
      <c r="C569">
        <v>5.2999999999999998E-4</v>
      </c>
      <c r="D569">
        <v>4.3550000000000004E-3</v>
      </c>
      <c r="E569">
        <v>2E-3</v>
      </c>
      <c r="F569">
        <v>3.2750000000000001E-3</v>
      </c>
      <c r="G569">
        <v>3.555E-3</v>
      </c>
      <c r="H569">
        <v>4.3249999999999999E-3</v>
      </c>
      <c r="I569">
        <v>1.6050000000000001E-3</v>
      </c>
    </row>
    <row r="570" spans="1:9">
      <c r="A570">
        <f t="shared" si="8"/>
        <v>28.850000000000275</v>
      </c>
      <c r="B570">
        <v>1.665E-3</v>
      </c>
      <c r="C570">
        <v>2.5950000000000001E-3</v>
      </c>
      <c r="D570">
        <v>1.81E-3</v>
      </c>
      <c r="E570">
        <v>1.565E-3</v>
      </c>
      <c r="F570">
        <v>7.1000000000000004E-3</v>
      </c>
      <c r="G570">
        <v>2.5699999999999998E-3</v>
      </c>
      <c r="H570">
        <v>1.4400000000000001E-3</v>
      </c>
      <c r="I570">
        <v>2.2550000000000001E-3</v>
      </c>
    </row>
    <row r="571" spans="1:9">
      <c r="A571">
        <f t="shared" si="8"/>
        <v>28.900000000000276</v>
      </c>
      <c r="B571">
        <v>2.6800000000000001E-3</v>
      </c>
      <c r="C571">
        <v>2.5500000000000002E-3</v>
      </c>
      <c r="D571">
        <v>3.0149999999999999E-3</v>
      </c>
      <c r="E571">
        <v>8.8999999999999995E-4</v>
      </c>
      <c r="F571">
        <v>6.5500000000000003E-3</v>
      </c>
      <c r="G571">
        <v>7.1500000000000003E-4</v>
      </c>
      <c r="H571">
        <v>1.745E-3</v>
      </c>
      <c r="I571">
        <v>1.2099999999999999E-3</v>
      </c>
    </row>
    <row r="572" spans="1:9">
      <c r="A572">
        <f t="shared" si="8"/>
        <v>28.950000000000276</v>
      </c>
      <c r="B572">
        <v>5.8500000000000002E-3</v>
      </c>
      <c r="C572">
        <v>4.2449999999999996E-3</v>
      </c>
      <c r="D572">
        <v>4.1250000000000002E-3</v>
      </c>
      <c r="E572">
        <v>7.7999999999999999E-4</v>
      </c>
      <c r="F572">
        <v>3.8E-3</v>
      </c>
      <c r="G572">
        <v>1.235E-3</v>
      </c>
      <c r="H572">
        <v>1.255E-3</v>
      </c>
      <c r="I572">
        <v>3.0149999999999999E-3</v>
      </c>
    </row>
    <row r="573" spans="1:9">
      <c r="A573">
        <f t="shared" si="8"/>
        <v>29.000000000000277</v>
      </c>
      <c r="B573">
        <v>6.4000000000000003E-3</v>
      </c>
      <c r="C573">
        <v>2.4250000000000001E-3</v>
      </c>
      <c r="D573">
        <v>4.3449999999999999E-3</v>
      </c>
      <c r="E573">
        <v>9.8999999999999999E-4</v>
      </c>
      <c r="F573">
        <v>3.32E-3</v>
      </c>
      <c r="G573">
        <v>3.6299999999999999E-4</v>
      </c>
      <c r="H573">
        <v>2.1350000000000002E-3</v>
      </c>
      <c r="I573">
        <v>2.99E-3</v>
      </c>
    </row>
    <row r="574" spans="1:9">
      <c r="A574">
        <f t="shared" si="8"/>
        <v>29.050000000000278</v>
      </c>
      <c r="B574">
        <v>6.0000000000000001E-3</v>
      </c>
      <c r="C574">
        <v>2.565E-3</v>
      </c>
      <c r="D574">
        <v>3.29E-3</v>
      </c>
      <c r="E574">
        <v>1.7799999999999999E-3</v>
      </c>
      <c r="F574">
        <v>6.1000000000000004E-3</v>
      </c>
      <c r="G574">
        <v>3.1100000000000002E-4</v>
      </c>
      <c r="H574">
        <v>3.9950000000000003E-3</v>
      </c>
      <c r="I574">
        <v>9.7499999999999996E-4</v>
      </c>
    </row>
    <row r="575" spans="1:9">
      <c r="A575">
        <f t="shared" si="8"/>
        <v>29.100000000000279</v>
      </c>
      <c r="B575">
        <v>5.3E-3</v>
      </c>
      <c r="C575">
        <v>3.5000000000000001E-3</v>
      </c>
      <c r="D575">
        <v>4.5450000000000004E-3</v>
      </c>
      <c r="E575">
        <v>2.5699999999999998E-3</v>
      </c>
      <c r="F575">
        <v>6.8999999999999999E-3</v>
      </c>
      <c r="G575">
        <v>1.5E-3</v>
      </c>
      <c r="H575">
        <v>1.225E-3</v>
      </c>
      <c r="I575">
        <v>1.3849999999999999E-3</v>
      </c>
    </row>
    <row r="576" spans="1:9">
      <c r="A576">
        <f t="shared" si="8"/>
        <v>29.150000000000279</v>
      </c>
      <c r="B576">
        <v>7.2500000000000004E-3</v>
      </c>
      <c r="C576">
        <v>1.8400000000000001E-3</v>
      </c>
      <c r="D576">
        <v>6.6499999999999997E-3</v>
      </c>
      <c r="E576">
        <v>1.8500000000000001E-3</v>
      </c>
      <c r="F576">
        <v>5.5500000000000002E-3</v>
      </c>
      <c r="G576">
        <v>2.4450000000000001E-3</v>
      </c>
      <c r="H576">
        <v>6.4499999999999996E-4</v>
      </c>
      <c r="I576">
        <v>2.15E-3</v>
      </c>
    </row>
    <row r="577" spans="1:9">
      <c r="A577">
        <f t="shared" si="8"/>
        <v>29.20000000000028</v>
      </c>
      <c r="B577">
        <v>8.7500000000000008E-3</v>
      </c>
      <c r="C577">
        <v>1.3600000000000001E-3</v>
      </c>
      <c r="D577">
        <v>5.2500000000000003E-3</v>
      </c>
      <c r="E577">
        <v>1.1900000000000001E-3</v>
      </c>
      <c r="F577">
        <v>1.9499999999999999E-3</v>
      </c>
      <c r="G577">
        <v>1.82E-3</v>
      </c>
      <c r="H577">
        <v>1.7750000000000001E-3</v>
      </c>
      <c r="I577">
        <v>3.735E-3</v>
      </c>
    </row>
    <row r="578" spans="1:9">
      <c r="A578">
        <f t="shared" si="8"/>
        <v>29.250000000000281</v>
      </c>
      <c r="B578">
        <v>2.235E-3</v>
      </c>
      <c r="C578">
        <v>2.2399999999999998E-3</v>
      </c>
      <c r="D578">
        <v>3.1649999999999998E-3</v>
      </c>
      <c r="E578">
        <v>2.4350000000000001E-4</v>
      </c>
      <c r="F578">
        <v>8.2000000000000007E-3</v>
      </c>
      <c r="G578">
        <v>1.83E-4</v>
      </c>
      <c r="H578">
        <v>4.2999999999999999E-4</v>
      </c>
      <c r="I578">
        <v>4.9500000000000004E-3</v>
      </c>
    </row>
    <row r="579" spans="1:9">
      <c r="A579">
        <f t="shared" si="8"/>
        <v>29.300000000000281</v>
      </c>
      <c r="B579">
        <v>3.4849999999999998E-3</v>
      </c>
      <c r="C579">
        <v>1.9650000000000002E-3</v>
      </c>
      <c r="D579">
        <v>3.3500000000000001E-3</v>
      </c>
      <c r="E579">
        <v>1.7149999999999999E-3</v>
      </c>
      <c r="F579">
        <v>6.3E-3</v>
      </c>
      <c r="G579">
        <v>1.3799999999999999E-3</v>
      </c>
      <c r="H579">
        <v>2.9499999999999999E-3</v>
      </c>
      <c r="I579">
        <v>5.5500000000000002E-3</v>
      </c>
    </row>
    <row r="580" spans="1:9">
      <c r="A580">
        <f t="shared" si="8"/>
        <v>29.350000000000282</v>
      </c>
      <c r="B580">
        <v>3.5349999999999999E-3</v>
      </c>
      <c r="C580">
        <v>2.3999999999999998E-3</v>
      </c>
      <c r="D580">
        <v>2.3400000000000001E-3</v>
      </c>
      <c r="E580">
        <v>3.9300000000000003E-3</v>
      </c>
      <c r="F580">
        <v>3.1199999999999999E-3</v>
      </c>
      <c r="G580">
        <v>2.4599999999999999E-3</v>
      </c>
      <c r="H580">
        <v>1.2650000000000001E-3</v>
      </c>
      <c r="I580">
        <v>5.2500000000000003E-3</v>
      </c>
    </row>
    <row r="581" spans="1:9">
      <c r="A581">
        <f t="shared" ref="A581:A632" si="9">A580+0.05</f>
        <v>29.400000000000283</v>
      </c>
      <c r="B581">
        <v>4.1399999999999996E-3</v>
      </c>
      <c r="C581">
        <v>6.0999999999999997E-4</v>
      </c>
      <c r="D581">
        <v>2.4199999999999998E-3</v>
      </c>
      <c r="E581">
        <v>2.1900000000000001E-3</v>
      </c>
      <c r="F581">
        <v>2.8149999999999998E-3</v>
      </c>
      <c r="G581">
        <v>4.5399999999999998E-3</v>
      </c>
      <c r="H581">
        <v>2.0950000000000001E-3</v>
      </c>
      <c r="I581">
        <v>4.3550000000000004E-3</v>
      </c>
    </row>
    <row r="582" spans="1:9">
      <c r="A582">
        <f t="shared" si="9"/>
        <v>29.450000000000284</v>
      </c>
      <c r="B582">
        <v>1.475E-3</v>
      </c>
      <c r="C582">
        <v>3.6649999999999999E-3</v>
      </c>
      <c r="D582">
        <v>2.66E-3</v>
      </c>
      <c r="E582">
        <v>1.0300000000000001E-3</v>
      </c>
      <c r="F582">
        <v>7.7999999999999999E-4</v>
      </c>
      <c r="G582">
        <v>5.3499999999999997E-3</v>
      </c>
      <c r="H582">
        <v>2.4599999999999999E-3</v>
      </c>
      <c r="I582">
        <v>3.7650000000000001E-3</v>
      </c>
    </row>
    <row r="583" spans="1:9">
      <c r="A583">
        <f t="shared" si="9"/>
        <v>29.500000000000284</v>
      </c>
      <c r="B583">
        <v>1.8500000000000001E-3</v>
      </c>
      <c r="C583">
        <v>4.0150000000000003E-3</v>
      </c>
      <c r="D583">
        <v>3.79E-3</v>
      </c>
      <c r="E583">
        <v>1.81E-3</v>
      </c>
      <c r="F583">
        <v>1.8749999999999999E-3</v>
      </c>
      <c r="G583">
        <v>3.5500000000000002E-3</v>
      </c>
      <c r="H583">
        <v>2.895E-3</v>
      </c>
      <c r="I583">
        <v>4.3750000000000004E-3</v>
      </c>
    </row>
    <row r="584" spans="1:9">
      <c r="A584">
        <f t="shared" si="9"/>
        <v>29.550000000000285</v>
      </c>
      <c r="B584">
        <v>4.1649999999999999E-4</v>
      </c>
      <c r="C584">
        <v>1.57E-3</v>
      </c>
      <c r="D584">
        <v>3.2049999999999999E-3</v>
      </c>
      <c r="E584">
        <v>1.1999999999999999E-3</v>
      </c>
      <c r="F584">
        <v>1.915E-3</v>
      </c>
      <c r="G584">
        <v>3.3999999999999998E-3</v>
      </c>
      <c r="H584">
        <v>4.28E-3</v>
      </c>
      <c r="I584">
        <v>1.7899999999999999E-3</v>
      </c>
    </row>
    <row r="585" spans="1:9">
      <c r="A585">
        <f t="shared" si="9"/>
        <v>29.600000000000286</v>
      </c>
      <c r="B585">
        <v>2.2399999999999998E-3</v>
      </c>
      <c r="C585">
        <v>1.25E-3</v>
      </c>
      <c r="D585">
        <v>7.2499999999999995E-4</v>
      </c>
      <c r="E585">
        <v>2.8300000000000001E-3</v>
      </c>
      <c r="F585">
        <v>1.7049999999999999E-3</v>
      </c>
      <c r="G585">
        <v>2.6099999999999999E-3</v>
      </c>
      <c r="H585">
        <v>4.8700000000000002E-3</v>
      </c>
      <c r="I585">
        <v>3.2200000000000002E-3</v>
      </c>
    </row>
    <row r="586" spans="1:9">
      <c r="A586">
        <f t="shared" si="9"/>
        <v>29.650000000000286</v>
      </c>
      <c r="B586">
        <v>5.3499999999999997E-3</v>
      </c>
      <c r="C586">
        <v>2.8800000000000002E-3</v>
      </c>
      <c r="D586">
        <v>3.9699999999999996E-3</v>
      </c>
      <c r="E586">
        <v>2.7799999999999999E-3</v>
      </c>
      <c r="F586">
        <v>1.2199999999999999E-3</v>
      </c>
      <c r="G586">
        <v>9.8499999999999998E-4</v>
      </c>
      <c r="H586">
        <v>6.4999999999999997E-3</v>
      </c>
      <c r="I586">
        <v>5.2500000000000003E-3</v>
      </c>
    </row>
    <row r="587" spans="1:9">
      <c r="A587">
        <f t="shared" si="9"/>
        <v>29.700000000000287</v>
      </c>
      <c r="B587">
        <v>3.2850000000000002E-3</v>
      </c>
      <c r="C587">
        <v>4.62E-3</v>
      </c>
      <c r="D587">
        <v>3.63E-3</v>
      </c>
      <c r="E587">
        <v>9.3499999999999996E-4</v>
      </c>
      <c r="F587">
        <v>3.5999999999999999E-3</v>
      </c>
      <c r="G587">
        <v>1.305E-3</v>
      </c>
      <c r="H587">
        <v>6.4000000000000003E-3</v>
      </c>
      <c r="I587">
        <v>5.9500000000000004E-3</v>
      </c>
    </row>
    <row r="588" spans="1:9">
      <c r="A588">
        <f t="shared" si="9"/>
        <v>29.750000000000288</v>
      </c>
      <c r="B588">
        <v>7.45E-4</v>
      </c>
      <c r="C588">
        <v>4.2950000000000002E-3</v>
      </c>
      <c r="D588">
        <v>2.6199999999999999E-3</v>
      </c>
      <c r="E588">
        <v>2.8349999999999998E-3</v>
      </c>
      <c r="F588">
        <v>4.045E-3</v>
      </c>
      <c r="G588">
        <v>2.6350000000000002E-3</v>
      </c>
      <c r="H588">
        <v>4.2849999999999997E-3</v>
      </c>
      <c r="I588">
        <v>4.725E-3</v>
      </c>
    </row>
    <row r="589" spans="1:9">
      <c r="A589">
        <f t="shared" si="9"/>
        <v>29.800000000000288</v>
      </c>
      <c r="B589">
        <v>3.9649999999999998E-3</v>
      </c>
      <c r="C589">
        <v>4.1349999999999998E-3</v>
      </c>
      <c r="D589">
        <v>4.6100000000000004E-3</v>
      </c>
      <c r="E589">
        <v>2.0899999999999998E-3</v>
      </c>
      <c r="F589">
        <v>2.725E-3</v>
      </c>
      <c r="G589">
        <v>3.64E-3</v>
      </c>
      <c r="H589">
        <v>2.7499999999999998E-3</v>
      </c>
      <c r="I589">
        <v>4.8299999999999998E-4</v>
      </c>
    </row>
    <row r="590" spans="1:9">
      <c r="A590">
        <f t="shared" si="9"/>
        <v>29.850000000000289</v>
      </c>
      <c r="B590">
        <v>4.6550000000000003E-3</v>
      </c>
      <c r="C590">
        <v>2.8649999999999999E-3</v>
      </c>
      <c r="D590">
        <v>7.7000000000000002E-3</v>
      </c>
      <c r="E590">
        <v>2.9199999999999999E-3</v>
      </c>
      <c r="F590">
        <v>2.3999999999999998E-3</v>
      </c>
      <c r="G590">
        <v>2.1900000000000001E-3</v>
      </c>
      <c r="H590">
        <v>2.415E-3</v>
      </c>
      <c r="I590">
        <v>3.0349999999999999E-3</v>
      </c>
    </row>
    <row r="591" spans="1:9">
      <c r="A591">
        <f t="shared" si="9"/>
        <v>29.90000000000029</v>
      </c>
      <c r="B591">
        <v>4.1050000000000001E-3</v>
      </c>
      <c r="C591">
        <v>1.67E-3</v>
      </c>
      <c r="D591">
        <v>5.5999999999999999E-3</v>
      </c>
      <c r="E591">
        <v>3.075E-3</v>
      </c>
      <c r="F591">
        <v>4.8300000000000001E-3</v>
      </c>
      <c r="G591">
        <v>6.0999999999999997E-4</v>
      </c>
      <c r="H591">
        <v>3.7299999999999998E-3</v>
      </c>
      <c r="I591">
        <v>3.4849999999999998E-3</v>
      </c>
    </row>
    <row r="592" spans="1:9">
      <c r="A592">
        <f t="shared" si="9"/>
        <v>29.950000000000291</v>
      </c>
      <c r="B592">
        <v>5.3499999999999997E-3</v>
      </c>
      <c r="C592">
        <v>1.8500000000000001E-3</v>
      </c>
      <c r="D592">
        <v>1.72E-3</v>
      </c>
      <c r="E592">
        <v>2.0149999999999999E-3</v>
      </c>
      <c r="F592">
        <v>9.75E-3</v>
      </c>
      <c r="G592">
        <v>1.4350000000000001E-3</v>
      </c>
      <c r="H592">
        <v>3.6700000000000001E-3</v>
      </c>
      <c r="I592">
        <v>4.7149999999999996E-3</v>
      </c>
    </row>
    <row r="593" spans="1:9">
      <c r="A593">
        <f t="shared" si="9"/>
        <v>30.000000000000291</v>
      </c>
      <c r="B593">
        <v>2.2799999999999999E-3</v>
      </c>
      <c r="C593">
        <v>4.9100000000000003E-3</v>
      </c>
      <c r="D593">
        <v>3.2799999999999999E-3</v>
      </c>
      <c r="E593">
        <v>2.1649999999999998E-3</v>
      </c>
      <c r="F593">
        <v>9.5999999999999992E-3</v>
      </c>
      <c r="G593">
        <v>1.5449999999999999E-3</v>
      </c>
      <c r="H593">
        <v>4.64E-3</v>
      </c>
      <c r="I593">
        <v>2.1450000000000002E-3</v>
      </c>
    </row>
    <row r="594" spans="1:9">
      <c r="A594">
        <f t="shared" si="9"/>
        <v>30.050000000000292</v>
      </c>
      <c r="B594">
        <v>2.895E-3</v>
      </c>
      <c r="C594">
        <v>5.7999999999999996E-3</v>
      </c>
      <c r="D594">
        <v>3.9100000000000003E-3</v>
      </c>
      <c r="E594">
        <v>1.8600000000000001E-3</v>
      </c>
      <c r="F594">
        <v>3.5500000000000002E-3</v>
      </c>
      <c r="G594">
        <v>7.1000000000000002E-4</v>
      </c>
      <c r="H594">
        <v>3.65E-3</v>
      </c>
      <c r="I594">
        <v>5.5000000000000003E-4</v>
      </c>
    </row>
    <row r="595" spans="1:9">
      <c r="A595">
        <f t="shared" si="9"/>
        <v>30.100000000000293</v>
      </c>
      <c r="B595">
        <v>2.055E-3</v>
      </c>
      <c r="C595">
        <v>4.3550000000000004E-3</v>
      </c>
      <c r="D595">
        <v>3.81E-3</v>
      </c>
      <c r="E595">
        <v>5.5500000000000005E-4</v>
      </c>
      <c r="F595">
        <v>2.96E-3</v>
      </c>
      <c r="G595">
        <v>5.9500000000000004E-4</v>
      </c>
      <c r="H595">
        <v>1.8699999999999999E-3</v>
      </c>
      <c r="I595">
        <v>4.7600000000000002E-4</v>
      </c>
    </row>
    <row r="596" spans="1:9">
      <c r="A596">
        <f t="shared" si="9"/>
        <v>30.150000000000293</v>
      </c>
      <c r="B596">
        <v>1E-3</v>
      </c>
      <c r="C596">
        <v>3.8249999999999998E-3</v>
      </c>
      <c r="D596">
        <v>3.4099999999999998E-3</v>
      </c>
      <c r="E596">
        <v>2.5850000000000001E-3</v>
      </c>
      <c r="F596">
        <v>2.875E-3</v>
      </c>
      <c r="G596">
        <v>1.4250000000000001E-3</v>
      </c>
      <c r="H596">
        <v>3.0049999999999999E-3</v>
      </c>
      <c r="I596">
        <v>4.4650000000000001E-4</v>
      </c>
    </row>
    <row r="597" spans="1:9">
      <c r="A597">
        <f t="shared" si="9"/>
        <v>30.200000000000294</v>
      </c>
      <c r="B597">
        <v>1.315E-3</v>
      </c>
      <c r="C597">
        <v>4.1700000000000001E-3</v>
      </c>
      <c r="D597">
        <v>1.805E-3</v>
      </c>
      <c r="E597">
        <v>1.6949999999999999E-3</v>
      </c>
      <c r="F597">
        <v>1.505E-3</v>
      </c>
      <c r="G597">
        <v>2.1749999999999999E-3</v>
      </c>
      <c r="H597">
        <v>4.3499999999999997E-3</v>
      </c>
      <c r="I597">
        <v>1.3749999999999999E-3</v>
      </c>
    </row>
    <row r="598" spans="1:9">
      <c r="A598">
        <f t="shared" si="9"/>
        <v>30.250000000000295</v>
      </c>
      <c r="B598">
        <v>9.1500000000000001E-4</v>
      </c>
      <c r="C598">
        <v>3.0349999999999999E-3</v>
      </c>
      <c r="D598">
        <v>9.7999999999999997E-4</v>
      </c>
      <c r="E598">
        <v>2.3349999999999998E-3</v>
      </c>
      <c r="F598">
        <v>5.9500000000000004E-3</v>
      </c>
      <c r="G598">
        <v>1.6750000000000001E-3</v>
      </c>
      <c r="H598">
        <v>2.065E-3</v>
      </c>
      <c r="I598">
        <v>5.1000000000000004E-3</v>
      </c>
    </row>
    <row r="599" spans="1:9">
      <c r="A599">
        <f t="shared" si="9"/>
        <v>30.300000000000296</v>
      </c>
      <c r="B599">
        <v>2.2499999999999998E-3</v>
      </c>
      <c r="C599">
        <v>2.2850000000000001E-3</v>
      </c>
      <c r="D599">
        <v>2.9550000000000002E-3</v>
      </c>
      <c r="E599">
        <v>2.5799999999999998E-3</v>
      </c>
      <c r="F599">
        <v>6.0499999999999998E-3</v>
      </c>
      <c r="G599">
        <v>3.7450000000000001E-3</v>
      </c>
      <c r="H599">
        <v>1.835E-3</v>
      </c>
      <c r="I599">
        <v>7.6499999999999997E-3</v>
      </c>
    </row>
    <row r="600" spans="1:9">
      <c r="A600">
        <f t="shared" si="9"/>
        <v>30.350000000000296</v>
      </c>
      <c r="B600">
        <v>2.5500000000000002E-3</v>
      </c>
      <c r="C600">
        <v>1.31E-3</v>
      </c>
      <c r="D600">
        <v>5.5500000000000002E-3</v>
      </c>
      <c r="E600">
        <v>5.5000000000000003E-4</v>
      </c>
      <c r="F600">
        <v>7.7999999999999996E-3</v>
      </c>
      <c r="G600">
        <v>4.4349999999999997E-3</v>
      </c>
      <c r="H600">
        <v>5.1500000000000001E-3</v>
      </c>
      <c r="I600">
        <v>5.7499999999999999E-3</v>
      </c>
    </row>
    <row r="601" spans="1:9">
      <c r="A601">
        <f t="shared" si="9"/>
        <v>30.400000000000297</v>
      </c>
      <c r="B601">
        <v>3.6949999999999999E-3</v>
      </c>
      <c r="C601">
        <v>2.6549999999999998E-3</v>
      </c>
      <c r="D601">
        <v>4.5750000000000001E-3</v>
      </c>
      <c r="E601">
        <v>3.1050000000000001E-3</v>
      </c>
      <c r="F601">
        <v>5.6499999999999996E-3</v>
      </c>
      <c r="G601">
        <v>1.835E-3</v>
      </c>
      <c r="H601">
        <v>4.5300000000000002E-3</v>
      </c>
      <c r="I601">
        <v>2.9849999999999998E-3</v>
      </c>
    </row>
    <row r="602" spans="1:9">
      <c r="A602">
        <f t="shared" si="9"/>
        <v>30.450000000000298</v>
      </c>
      <c r="B602">
        <v>3.2699999999999999E-3</v>
      </c>
      <c r="C602">
        <v>2.7699999999999999E-3</v>
      </c>
      <c r="D602">
        <v>4.8500000000000001E-3</v>
      </c>
      <c r="E602">
        <v>1.97E-3</v>
      </c>
      <c r="F602">
        <v>3.8749999999999999E-4</v>
      </c>
      <c r="G602">
        <v>1.07E-3</v>
      </c>
      <c r="H602">
        <v>2.6900000000000001E-3</v>
      </c>
      <c r="I602">
        <v>8.5999999999999998E-4</v>
      </c>
    </row>
    <row r="603" spans="1:9">
      <c r="A603">
        <f t="shared" si="9"/>
        <v>30.500000000000298</v>
      </c>
      <c r="B603">
        <v>3.9199999999999999E-3</v>
      </c>
      <c r="C603">
        <v>1.5250000000000001E-3</v>
      </c>
      <c r="D603">
        <v>6.3E-3</v>
      </c>
      <c r="E603">
        <v>1.65E-3</v>
      </c>
      <c r="F603">
        <v>1.1950000000000001E-3</v>
      </c>
      <c r="G603">
        <v>1.0200000000000001E-3</v>
      </c>
      <c r="H603">
        <v>1.42E-3</v>
      </c>
      <c r="I603">
        <v>4.3249999999999999E-3</v>
      </c>
    </row>
    <row r="604" spans="1:9">
      <c r="A604">
        <f t="shared" si="9"/>
        <v>30.550000000000299</v>
      </c>
      <c r="B604">
        <v>3.3149999999999998E-3</v>
      </c>
      <c r="C604">
        <v>3.8800000000000002E-3</v>
      </c>
      <c r="D604">
        <v>3.725E-3</v>
      </c>
      <c r="E604">
        <v>1.1050000000000001E-3</v>
      </c>
      <c r="F604">
        <v>9.3499999999999996E-4</v>
      </c>
      <c r="G604">
        <v>2.7950000000000002E-3</v>
      </c>
      <c r="H604">
        <v>1.8E-3</v>
      </c>
      <c r="I604">
        <v>4.7749999999999997E-3</v>
      </c>
    </row>
    <row r="605" spans="1:9">
      <c r="A605">
        <f t="shared" si="9"/>
        <v>30.6000000000003</v>
      </c>
      <c r="B605">
        <v>5.1000000000000004E-3</v>
      </c>
      <c r="C605">
        <v>5.45E-3</v>
      </c>
      <c r="D605">
        <v>2.4099999999999998E-3</v>
      </c>
      <c r="E605">
        <v>1.0200000000000001E-3</v>
      </c>
      <c r="F605">
        <v>3.3149999999999998E-3</v>
      </c>
      <c r="G605">
        <v>3.9950000000000003E-3</v>
      </c>
      <c r="H605">
        <v>2E-3</v>
      </c>
      <c r="I605">
        <v>2.8449999999999999E-3</v>
      </c>
    </row>
    <row r="606" spans="1:9">
      <c r="A606">
        <f t="shared" si="9"/>
        <v>30.650000000000301</v>
      </c>
      <c r="B606">
        <v>4.8450000000000003E-3</v>
      </c>
      <c r="C606">
        <v>5.4999999999999997E-3</v>
      </c>
      <c r="D606">
        <v>1.9949999999999998E-3</v>
      </c>
      <c r="E606">
        <v>2.2899999999999999E-3</v>
      </c>
      <c r="F606">
        <v>4.1450000000000002E-3</v>
      </c>
      <c r="G606">
        <v>1.3849999999999999E-3</v>
      </c>
      <c r="H606">
        <v>1.6149999999999999E-3</v>
      </c>
      <c r="I606">
        <v>3.7799999999999999E-3</v>
      </c>
    </row>
    <row r="607" spans="1:9">
      <c r="A607">
        <f t="shared" si="9"/>
        <v>30.700000000000301</v>
      </c>
      <c r="B607">
        <v>3.1350000000000002E-3</v>
      </c>
      <c r="C607">
        <v>2.385E-3</v>
      </c>
      <c r="D607">
        <v>4.28E-3</v>
      </c>
      <c r="E607">
        <v>2.9550000000000002E-3</v>
      </c>
      <c r="F607">
        <v>9.7000000000000005E-4</v>
      </c>
      <c r="G607">
        <v>3.1749999999999999E-3</v>
      </c>
      <c r="H607">
        <v>1.1950000000000001E-3</v>
      </c>
      <c r="I607">
        <v>4.0949999999999997E-3</v>
      </c>
    </row>
    <row r="608" spans="1:9">
      <c r="A608">
        <f t="shared" si="9"/>
        <v>30.750000000000302</v>
      </c>
      <c r="B608">
        <v>3.5149999999999999E-3</v>
      </c>
      <c r="C608">
        <v>2.14E-4</v>
      </c>
      <c r="D608">
        <v>4.3400000000000001E-3</v>
      </c>
      <c r="E608">
        <v>3.0899999999999999E-3</v>
      </c>
      <c r="F608">
        <v>1.4499999999999999E-3</v>
      </c>
      <c r="G608">
        <v>1.2750000000000001E-3</v>
      </c>
      <c r="H608">
        <v>1.235E-3</v>
      </c>
      <c r="I608">
        <v>1.57E-3</v>
      </c>
    </row>
    <row r="609" spans="1:9">
      <c r="A609">
        <f t="shared" si="9"/>
        <v>30.800000000000303</v>
      </c>
      <c r="B609">
        <v>8.9999999999999998E-4</v>
      </c>
      <c r="C609">
        <v>1.1000000000000001E-3</v>
      </c>
      <c r="D609">
        <v>1.5200000000000001E-3</v>
      </c>
      <c r="E609">
        <v>1.325E-3</v>
      </c>
      <c r="F609">
        <v>3.5899999999999999E-3</v>
      </c>
      <c r="G609">
        <v>3.5850000000000001E-3</v>
      </c>
      <c r="H609">
        <v>2.41E-4</v>
      </c>
      <c r="I609">
        <v>3.3300000000000001E-3</v>
      </c>
    </row>
    <row r="610" spans="1:9">
      <c r="A610">
        <f t="shared" si="9"/>
        <v>30.850000000000303</v>
      </c>
      <c r="B610">
        <v>3.065E-3</v>
      </c>
      <c r="C610">
        <v>1.2600000000000001E-3</v>
      </c>
      <c r="D610">
        <v>2.555E-3</v>
      </c>
      <c r="E610">
        <v>1.66E-3</v>
      </c>
      <c r="F610">
        <v>3.7799999999999999E-3</v>
      </c>
      <c r="G610">
        <v>3.4499999999999999E-3</v>
      </c>
      <c r="H610">
        <v>2.1099999999999999E-3</v>
      </c>
      <c r="I610">
        <v>1.4450000000000001E-3</v>
      </c>
    </row>
    <row r="611" spans="1:9">
      <c r="A611">
        <f t="shared" si="9"/>
        <v>30.900000000000304</v>
      </c>
      <c r="B611">
        <v>5.1500000000000001E-3</v>
      </c>
      <c r="C611">
        <v>5.5500000000000005E-4</v>
      </c>
      <c r="D611">
        <v>3.1849999999999999E-3</v>
      </c>
      <c r="E611">
        <v>2.2599999999999999E-3</v>
      </c>
      <c r="F611">
        <v>7.6000000000000004E-4</v>
      </c>
      <c r="G611">
        <v>8.25E-4</v>
      </c>
      <c r="H611">
        <v>5.0500000000000002E-4</v>
      </c>
      <c r="I611">
        <v>2.3549999999999999E-3</v>
      </c>
    </row>
    <row r="612" spans="1:9">
      <c r="A612">
        <f t="shared" si="9"/>
        <v>30.950000000000305</v>
      </c>
      <c r="B612">
        <v>8.3000000000000001E-3</v>
      </c>
      <c r="C612">
        <v>2.1549999999999998E-3</v>
      </c>
      <c r="D612">
        <v>4.215E-3</v>
      </c>
      <c r="E612">
        <v>1.655E-3</v>
      </c>
      <c r="F612">
        <v>6.3500000000000004E-4</v>
      </c>
      <c r="G612">
        <v>2.2599999999999999E-3</v>
      </c>
      <c r="H612">
        <v>5.7999999999999996E-3</v>
      </c>
      <c r="I612">
        <v>3.4650000000000002E-3</v>
      </c>
    </row>
    <row r="613" spans="1:9">
      <c r="A613">
        <f t="shared" si="9"/>
        <v>31.000000000000306</v>
      </c>
      <c r="B613">
        <v>7.7499999999999999E-3</v>
      </c>
      <c r="C613">
        <v>3.0500000000000002E-3</v>
      </c>
      <c r="D613">
        <v>3.6700000000000001E-3</v>
      </c>
      <c r="E613">
        <v>2.5200000000000001E-3</v>
      </c>
      <c r="F613">
        <v>1.835E-3</v>
      </c>
      <c r="G613">
        <v>2.8E-3</v>
      </c>
      <c r="H613">
        <v>6.7000000000000002E-3</v>
      </c>
      <c r="I613">
        <v>4.1399999999999996E-3</v>
      </c>
    </row>
    <row r="614" spans="1:9">
      <c r="A614">
        <f t="shared" si="9"/>
        <v>31.050000000000306</v>
      </c>
      <c r="B614">
        <v>5.5999999999999999E-3</v>
      </c>
      <c r="C614">
        <v>2.725E-3</v>
      </c>
      <c r="D614">
        <v>4.8799999999999998E-3</v>
      </c>
      <c r="E614">
        <v>3.2100000000000002E-3</v>
      </c>
      <c r="F614">
        <v>4.0949999999999997E-3</v>
      </c>
      <c r="G614">
        <v>2.1150000000000001E-3</v>
      </c>
      <c r="H614">
        <v>2.8500000000000001E-3</v>
      </c>
      <c r="I614">
        <v>4.1850000000000004E-3</v>
      </c>
    </row>
    <row r="615" spans="1:9">
      <c r="A615">
        <f t="shared" si="9"/>
        <v>31.100000000000307</v>
      </c>
      <c r="B615">
        <v>4.2700000000000004E-3</v>
      </c>
      <c r="C615">
        <v>2.6949999999999999E-3</v>
      </c>
      <c r="D615">
        <v>2.235E-3</v>
      </c>
      <c r="E615">
        <v>1.57E-3</v>
      </c>
      <c r="F615">
        <v>4.6049999999999997E-3</v>
      </c>
      <c r="G615">
        <v>1.7899999999999999E-3</v>
      </c>
      <c r="H615">
        <v>8.1499999999999997E-4</v>
      </c>
      <c r="I615">
        <v>2.9250000000000001E-3</v>
      </c>
    </row>
    <row r="616" spans="1:9">
      <c r="A616">
        <f t="shared" si="9"/>
        <v>31.150000000000308</v>
      </c>
      <c r="B616">
        <v>3.1150000000000001E-3</v>
      </c>
      <c r="C616">
        <v>1.0250000000000001E-3</v>
      </c>
      <c r="D616">
        <v>4.6350000000000002E-3</v>
      </c>
      <c r="E616">
        <v>2.8600000000000001E-3</v>
      </c>
      <c r="F616">
        <v>4.4949999999999999E-3</v>
      </c>
      <c r="G616">
        <v>3.3149999999999998E-3</v>
      </c>
      <c r="H616">
        <v>2.7049999999999999E-3</v>
      </c>
      <c r="I616">
        <v>1.405E-3</v>
      </c>
    </row>
    <row r="617" spans="1:9">
      <c r="A617">
        <f t="shared" si="9"/>
        <v>31.200000000000308</v>
      </c>
      <c r="B617">
        <v>4.7949999999999998E-3</v>
      </c>
      <c r="C617">
        <v>1.9750000000000002E-3</v>
      </c>
      <c r="D617">
        <v>5.3499999999999997E-3</v>
      </c>
      <c r="E617">
        <v>3.1549999999999998E-3</v>
      </c>
      <c r="F617">
        <v>4.5100000000000001E-3</v>
      </c>
      <c r="G617">
        <v>1.825E-3</v>
      </c>
      <c r="H617">
        <v>5.4000000000000003E-3</v>
      </c>
      <c r="I617">
        <v>1.58E-3</v>
      </c>
    </row>
    <row r="618" spans="1:9">
      <c r="A618">
        <f t="shared" si="9"/>
        <v>31.250000000000309</v>
      </c>
      <c r="B618">
        <v>6.5500000000000003E-3</v>
      </c>
      <c r="C618">
        <v>2.7200000000000002E-3</v>
      </c>
      <c r="D618">
        <v>3.225E-3</v>
      </c>
      <c r="E618">
        <v>1.905E-3</v>
      </c>
      <c r="F618">
        <v>6.3E-3</v>
      </c>
      <c r="G618">
        <v>1.2099999999999999E-3</v>
      </c>
      <c r="H618">
        <v>4.215E-3</v>
      </c>
      <c r="I618">
        <v>1.8400000000000001E-3</v>
      </c>
    </row>
    <row r="619" spans="1:9">
      <c r="A619">
        <f t="shared" si="9"/>
        <v>31.30000000000031</v>
      </c>
      <c r="B619">
        <v>6.4999999999999997E-3</v>
      </c>
      <c r="C619">
        <v>2.235E-3</v>
      </c>
      <c r="D619">
        <v>1.72E-3</v>
      </c>
      <c r="E619">
        <v>3.5750000000000001E-3</v>
      </c>
      <c r="F619">
        <v>3.7450000000000001E-3</v>
      </c>
      <c r="G619">
        <v>1.9949999999999998E-3</v>
      </c>
      <c r="H619">
        <v>3.0349999999999999E-3</v>
      </c>
      <c r="I619">
        <v>3.8400000000000001E-3</v>
      </c>
    </row>
    <row r="620" spans="1:9">
      <c r="A620">
        <f t="shared" si="9"/>
        <v>31.350000000000311</v>
      </c>
      <c r="B620">
        <v>3.405E-3</v>
      </c>
      <c r="C620">
        <v>4.3249999999999999E-3</v>
      </c>
      <c r="D620">
        <v>7.1500000000000001E-3</v>
      </c>
      <c r="E620">
        <v>2.81E-3</v>
      </c>
      <c r="F620">
        <v>1.7849999999999999E-3</v>
      </c>
      <c r="G620">
        <v>2.555E-3</v>
      </c>
      <c r="H620">
        <v>1.7650000000000001E-3</v>
      </c>
      <c r="I620">
        <v>2.8050000000000002E-3</v>
      </c>
    </row>
    <row r="621" spans="1:9">
      <c r="A621">
        <f t="shared" si="9"/>
        <v>31.400000000000311</v>
      </c>
      <c r="B621">
        <v>1.2750000000000001E-3</v>
      </c>
      <c r="C621">
        <v>4.3400000000000001E-3</v>
      </c>
      <c r="D621">
        <v>4.9800000000000001E-3</v>
      </c>
      <c r="E621">
        <v>1.005E-3</v>
      </c>
      <c r="F621">
        <v>1.475E-3</v>
      </c>
      <c r="G621">
        <v>3.5300000000000002E-3</v>
      </c>
      <c r="H621">
        <v>5.4999999999999997E-3</v>
      </c>
      <c r="I621">
        <v>3.1250000000000002E-3</v>
      </c>
    </row>
    <row r="622" spans="1:9">
      <c r="A622">
        <f t="shared" si="9"/>
        <v>31.450000000000312</v>
      </c>
      <c r="B622">
        <v>5.2999999999999998E-4</v>
      </c>
      <c r="C622">
        <v>3.9399999999999999E-3</v>
      </c>
      <c r="D622">
        <v>1.42E-3</v>
      </c>
      <c r="E622">
        <v>3.3400000000000001E-3</v>
      </c>
      <c r="F622">
        <v>3.1549999999999998E-3</v>
      </c>
      <c r="G622">
        <v>3.1749999999999999E-3</v>
      </c>
      <c r="H622">
        <v>6.1000000000000004E-3</v>
      </c>
      <c r="I622">
        <v>6.2500000000000003E-3</v>
      </c>
    </row>
    <row r="623" spans="1:9">
      <c r="A623">
        <f t="shared" si="9"/>
        <v>31.500000000000313</v>
      </c>
      <c r="B623">
        <v>2.9499999999999999E-3</v>
      </c>
      <c r="C623">
        <v>3.2000000000000002E-3</v>
      </c>
      <c r="D623">
        <v>3.7149999999999998E-4</v>
      </c>
      <c r="E623">
        <v>1.4E-3</v>
      </c>
      <c r="F623">
        <v>8.2500000000000004E-3</v>
      </c>
      <c r="G623">
        <v>1.2099999999999999E-3</v>
      </c>
      <c r="H623">
        <v>2.9949999999999998E-3</v>
      </c>
      <c r="I623">
        <v>4.8849999999999996E-3</v>
      </c>
    </row>
    <row r="624" spans="1:9">
      <c r="A624">
        <f t="shared" si="9"/>
        <v>31.550000000000313</v>
      </c>
      <c r="B624">
        <v>3.5500000000000002E-3</v>
      </c>
      <c r="C624">
        <v>2.885E-3</v>
      </c>
      <c r="D624">
        <v>3.1700000000000001E-3</v>
      </c>
      <c r="E624">
        <v>2.1900000000000001E-3</v>
      </c>
      <c r="F624">
        <v>8.2000000000000007E-3</v>
      </c>
      <c r="G624">
        <v>5.7499999999999999E-4</v>
      </c>
      <c r="H624">
        <v>1.41E-3</v>
      </c>
      <c r="I624">
        <v>2.5100000000000001E-3</v>
      </c>
    </row>
    <row r="625" spans="1:9">
      <c r="A625">
        <f t="shared" si="9"/>
        <v>31.600000000000314</v>
      </c>
      <c r="B625">
        <v>1.555E-3</v>
      </c>
      <c r="C625">
        <v>5.1500000000000001E-3</v>
      </c>
      <c r="D625">
        <v>2.715E-3</v>
      </c>
      <c r="E625">
        <v>2.2650000000000001E-3</v>
      </c>
      <c r="F625">
        <v>6.4999999999999997E-3</v>
      </c>
      <c r="G625">
        <v>1.485E-3</v>
      </c>
      <c r="H625">
        <v>1.23E-3</v>
      </c>
      <c r="I625">
        <v>1.915E-3</v>
      </c>
    </row>
    <row r="626" spans="1:9">
      <c r="A626">
        <f t="shared" si="9"/>
        <v>31.650000000000315</v>
      </c>
      <c r="B626">
        <v>4.1549999999999998E-3</v>
      </c>
      <c r="C626">
        <v>5.7000000000000002E-3</v>
      </c>
      <c r="D626">
        <v>3.81E-3</v>
      </c>
      <c r="E626">
        <v>1.08E-3</v>
      </c>
      <c r="F626">
        <v>1.825E-3</v>
      </c>
      <c r="G626">
        <v>3.6200000000000002E-4</v>
      </c>
      <c r="H626">
        <v>2.1299999999999999E-3</v>
      </c>
      <c r="I626">
        <v>2.085E-3</v>
      </c>
    </row>
    <row r="627" spans="1:9">
      <c r="A627">
        <f t="shared" si="9"/>
        <v>31.700000000000315</v>
      </c>
      <c r="B627">
        <v>2.2100000000000002E-3</v>
      </c>
      <c r="C627">
        <v>3.6350000000000002E-3</v>
      </c>
      <c r="D627">
        <v>5.0499999999999998E-3</v>
      </c>
      <c r="E627">
        <v>1.5950000000000001E-3</v>
      </c>
      <c r="F627">
        <v>2.3500000000000001E-3</v>
      </c>
      <c r="G627">
        <v>2.7950000000000002E-3</v>
      </c>
      <c r="H627">
        <v>3.7750000000000001E-3</v>
      </c>
      <c r="I627">
        <v>2.4949999999999998E-3</v>
      </c>
    </row>
    <row r="628" spans="1:9">
      <c r="A628">
        <f t="shared" si="9"/>
        <v>31.750000000000316</v>
      </c>
      <c r="B628">
        <v>1.97E-3</v>
      </c>
      <c r="C628">
        <v>3.8449999999999999E-3</v>
      </c>
      <c r="D628">
        <v>2.1800000000000001E-3</v>
      </c>
      <c r="E628">
        <v>2.3400000000000001E-3</v>
      </c>
      <c r="F628">
        <v>5.6499999999999996E-3</v>
      </c>
      <c r="G628">
        <v>2.215E-3</v>
      </c>
      <c r="H628">
        <v>3.8700000000000002E-3</v>
      </c>
      <c r="I628">
        <v>2.6649999999999998E-3</v>
      </c>
    </row>
    <row r="629" spans="1:9">
      <c r="A629">
        <f t="shared" si="9"/>
        <v>31.800000000000317</v>
      </c>
      <c r="B629">
        <v>1.805E-3</v>
      </c>
      <c r="C629">
        <v>2.2799999999999999E-3</v>
      </c>
      <c r="D629">
        <v>1.6149999999999999E-3</v>
      </c>
      <c r="E629">
        <v>2.055E-3</v>
      </c>
      <c r="F629">
        <v>5.8500000000000002E-3</v>
      </c>
      <c r="G629">
        <v>1.4E-3</v>
      </c>
      <c r="H629">
        <v>1.3450000000000001E-3</v>
      </c>
      <c r="I629">
        <v>1.905E-3</v>
      </c>
    </row>
    <row r="630" spans="1:9">
      <c r="A630">
        <f t="shared" si="9"/>
        <v>31.850000000000318</v>
      </c>
      <c r="B630">
        <v>4.2500000000000003E-3</v>
      </c>
      <c r="C630">
        <v>5.8E-4</v>
      </c>
      <c r="D630">
        <v>2.2049999999999999E-3</v>
      </c>
      <c r="E630">
        <v>1.39E-3</v>
      </c>
      <c r="F630">
        <v>6.2500000000000003E-3</v>
      </c>
      <c r="G630">
        <v>1.505E-3</v>
      </c>
      <c r="H630">
        <v>3.9750000000000002E-3</v>
      </c>
      <c r="I630">
        <v>1.4250000000000001E-3</v>
      </c>
    </row>
    <row r="631" spans="1:9">
      <c r="A631">
        <f t="shared" si="9"/>
        <v>31.900000000000318</v>
      </c>
      <c r="B631">
        <v>4.6899999999999997E-3</v>
      </c>
      <c r="C631">
        <v>1.3600000000000001E-3</v>
      </c>
      <c r="D631">
        <v>1.635E-3</v>
      </c>
      <c r="E631">
        <v>1.6100000000000001E-3</v>
      </c>
      <c r="F631">
        <v>3.2499999999999999E-3</v>
      </c>
      <c r="G631">
        <v>1.4400000000000001E-3</v>
      </c>
      <c r="H631">
        <v>2.9650000000000002E-3</v>
      </c>
      <c r="I631">
        <v>7.2000000000000005E-4</v>
      </c>
    </row>
    <row r="632" spans="1:9">
      <c r="A632">
        <f t="shared" si="9"/>
        <v>31.950000000000319</v>
      </c>
      <c r="B632">
        <v>4.9899999999999996E-3</v>
      </c>
      <c r="C632">
        <v>2.14E-3</v>
      </c>
      <c r="D632">
        <v>3.5100000000000001E-3</v>
      </c>
      <c r="E632">
        <v>2.5600000000000002E-3</v>
      </c>
      <c r="F632">
        <v>7.5500000000000003E-4</v>
      </c>
      <c r="G632">
        <v>1.585E-3</v>
      </c>
      <c r="H632">
        <v>2.9099999999999998E-3</v>
      </c>
      <c r="I632">
        <v>2.6250000000000002E-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HS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xtronics</dc:creator>
  <cp:lastModifiedBy>rent</cp:lastModifiedBy>
  <dcterms:created xsi:type="dcterms:W3CDTF">2019-12-18T20:47:07Z</dcterms:created>
  <dcterms:modified xsi:type="dcterms:W3CDTF">2019-12-19T07:34:29Z</dcterms:modified>
</cp:coreProperties>
</file>